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4" uniqueCount="196">
  <si>
    <t xml:space="preserve">Additional Table 1. Gene Selection</t>
  </si>
  <si>
    <t xml:space="preserve">Affymetrix ID</t>
  </si>
  <si>
    <t xml:space="preserve">RefSeq ID(s) </t>
  </si>
  <si>
    <t xml:space="preserve">mean expression level</t>
  </si>
  <si>
    <t xml:space="preserve">fold change</t>
  </si>
  <si>
    <t xml:space="preserve">log10(fold change)</t>
  </si>
  <si>
    <t xml:space="preserve">standard deviation</t>
  </si>
  <si>
    <t xml:space="preserve">signal to noise ratio</t>
  </si>
  <si>
    <t xml:space="preserve">DMSO</t>
  </si>
  <si>
    <t xml:space="preserve">tretinoin</t>
  </si>
  <si>
    <t xml:space="preserve">basal expression level 20-60 units</t>
  </si>
  <si>
    <t xml:space="preserve">fold change 1.5-2.5</t>
  </si>
  <si>
    <t xml:space="preserve">200721_s_at</t>
  </si>
  <si>
    <t xml:space="preserve">NM_005736</t>
  </si>
  <si>
    <t xml:space="preserve">210944_s_at</t>
  </si>
  <si>
    <t xml:space="preserve">NM_000070 /// NM_024344 /// NM_173087 /// NM_173088 /// NM_173089 /// NM_173090 /// NM_212464 /// NM_212465 /// NM_212467</t>
  </si>
  <si>
    <t xml:space="preserve">218282_at</t>
  </si>
  <si>
    <t xml:space="preserve">NM_018217</t>
  </si>
  <si>
    <t xml:space="preserve">218327_s_at</t>
  </si>
  <si>
    <t xml:space="preserve">NM_004782</t>
  </si>
  <si>
    <t xml:space="preserve">202946_s_at</t>
  </si>
  <si>
    <t xml:space="preserve">NM_014962 /// NM_181443</t>
  </si>
  <si>
    <t xml:space="preserve">203064_s_at</t>
  </si>
  <si>
    <t xml:space="preserve">NM_004514 /// NM_181430 /// NM_181431</t>
  </si>
  <si>
    <t xml:space="preserve">208896_at</t>
  </si>
  <si>
    <t xml:space="preserve">NM_006773</t>
  </si>
  <si>
    <t xml:space="preserve">205176_s_at</t>
  </si>
  <si>
    <t xml:space="preserve">NM_014288</t>
  </si>
  <si>
    <t xml:space="preserve">213761_at</t>
  </si>
  <si>
    <t xml:space="preserve">NM_017440 /// NM_020128</t>
  </si>
  <si>
    <t xml:space="preserve">209054_s_at</t>
  </si>
  <si>
    <t xml:space="preserve">NM_007331 /// NM_014919 /// NM_133330 /// NM_133331 /// NM_133332 /// NM_133333 /// NM_133334 /// NM_133335 /// NM_133336</t>
  </si>
  <si>
    <t xml:space="preserve">fold change 3-4.5</t>
  </si>
  <si>
    <t xml:space="preserve">212467_at</t>
  </si>
  <si>
    <t xml:space="preserve">NM_173823</t>
  </si>
  <si>
    <t xml:space="preserve">205128_x_at</t>
  </si>
  <si>
    <t xml:space="preserve">NM_000962 /// NM_080591</t>
  </si>
  <si>
    <t xml:space="preserve">214544_s_at</t>
  </si>
  <si>
    <t xml:space="preserve">NM_003825 /// NM_130798</t>
  </si>
  <si>
    <t xml:space="preserve">217783_s_at</t>
  </si>
  <si>
    <t xml:space="preserve">NM_016061</t>
  </si>
  <si>
    <t xml:space="preserve">204417_at</t>
  </si>
  <si>
    <t xml:space="preserve">NM_000153</t>
  </si>
  <si>
    <t xml:space="preserve">202557_at</t>
  </si>
  <si>
    <t xml:space="preserve">NM_006948</t>
  </si>
  <si>
    <t xml:space="preserve">208433_s_at</t>
  </si>
  <si>
    <t xml:space="preserve">NM_004631 /// NM_017522 /// NM_033300</t>
  </si>
  <si>
    <t xml:space="preserve">203362_s_at</t>
  </si>
  <si>
    <t xml:space="preserve">NM_002358</t>
  </si>
  <si>
    <t xml:space="preserve">208962_s_at</t>
  </si>
  <si>
    <t xml:space="preserve">NM_013402</t>
  </si>
  <si>
    <t xml:space="preserve">203627_at</t>
  </si>
  <si>
    <t xml:space="preserve">NM_000875 /// NM_015883</t>
  </si>
  <si>
    <t xml:space="preserve">fold change &gt; 5</t>
  </si>
  <si>
    <t xml:space="preserve">207111_at</t>
  </si>
  <si>
    <t xml:space="preserve">NM_001974</t>
  </si>
  <si>
    <t xml:space="preserve">205786_s_at</t>
  </si>
  <si>
    <t xml:space="preserve">NM_000632</t>
  </si>
  <si>
    <t xml:space="preserve">212412_at</t>
  </si>
  <si>
    <t xml:space="preserve">NM_006457</t>
  </si>
  <si>
    <t xml:space="preserve">204446_s_at</t>
  </si>
  <si>
    <t xml:space="preserve">NM_000698</t>
  </si>
  <si>
    <t xml:space="preserve">210724_at</t>
  </si>
  <si>
    <t xml:space="preserve">NM_032571 /// NM_152939</t>
  </si>
  <si>
    <t xml:space="preserve">210254_at</t>
  </si>
  <si>
    <t xml:space="preserve">NM_006138</t>
  </si>
  <si>
    <t xml:space="preserve">212563_at</t>
  </si>
  <si>
    <t xml:space="preserve">NM_015201</t>
  </si>
  <si>
    <t xml:space="preserve">204538_x_at</t>
  </si>
  <si>
    <t xml:space="preserve">NM_006985</t>
  </si>
  <si>
    <t xml:space="preserve">221539_at</t>
  </si>
  <si>
    <t xml:space="preserve">NM_004095</t>
  </si>
  <si>
    <t xml:space="preserve">222036_s_at</t>
  </si>
  <si>
    <t xml:space="preserve">NM_005914 /// NM_182746</t>
  </si>
  <si>
    <t xml:space="preserve">basal expression level 60-125 units</t>
  </si>
  <si>
    <t xml:space="preserve">201779_s_at</t>
  </si>
  <si>
    <t xml:space="preserve">NM_007282 /// NM_183381 /// NM_183382 /// NM_183383 /// NM_183384</t>
  </si>
  <si>
    <t xml:space="preserve">211067_s_at</t>
  </si>
  <si>
    <t xml:space="preserve">NM_003644 /// NM_005890 /// NM_201432 /// NM_201433</t>
  </si>
  <si>
    <t xml:space="preserve">202923_s_at</t>
  </si>
  <si>
    <t xml:space="preserve">NM_001498</t>
  </si>
  <si>
    <t xml:space="preserve">204295_at</t>
  </si>
  <si>
    <t xml:space="preserve">NM_003172</t>
  </si>
  <si>
    <t xml:space="preserve">207629_s_at</t>
  </si>
  <si>
    <t xml:space="preserve">NM_004723</t>
  </si>
  <si>
    <t xml:space="preserve">217850_at</t>
  </si>
  <si>
    <t xml:space="preserve">NM_014366 /// NM_206825 /// NM_206826</t>
  </si>
  <si>
    <t xml:space="preserve">203315_at</t>
  </si>
  <si>
    <t xml:space="preserve">NM_001004720 /// NM_001004722 /// NM_003581</t>
  </si>
  <si>
    <t xml:space="preserve">218607_s_at</t>
  </si>
  <si>
    <t xml:space="preserve">NM_018115</t>
  </si>
  <si>
    <t xml:space="preserve">209511_at</t>
  </si>
  <si>
    <t xml:space="preserve">NM_021974</t>
  </si>
  <si>
    <t xml:space="preserve">221699_s_at</t>
  </si>
  <si>
    <t xml:space="preserve">NM_024045</t>
  </si>
  <si>
    <t xml:space="preserve">202902_s_at</t>
  </si>
  <si>
    <t xml:space="preserve">NM_004079</t>
  </si>
  <si>
    <t xml:space="preserve">201413_at</t>
  </si>
  <si>
    <t xml:space="preserve">NM_000414</t>
  </si>
  <si>
    <t xml:space="preserve">212135_s_at</t>
  </si>
  <si>
    <t xml:space="preserve">NM_001001396 /// NM_001684</t>
  </si>
  <si>
    <t xml:space="preserve">208485_x_at</t>
  </si>
  <si>
    <t xml:space="preserve">NM_003879</t>
  </si>
  <si>
    <t xml:space="preserve">201565_s_at</t>
  </si>
  <si>
    <t xml:space="preserve">NM_002166</t>
  </si>
  <si>
    <t xml:space="preserve">208581_x_at</t>
  </si>
  <si>
    <t xml:space="preserve">NM_005952</t>
  </si>
  <si>
    <t xml:space="preserve">201890_at</t>
  </si>
  <si>
    <t xml:space="preserve">NM_001034</t>
  </si>
  <si>
    <t xml:space="preserve">201516_at</t>
  </si>
  <si>
    <t xml:space="preserve">NM_003132</t>
  </si>
  <si>
    <t xml:space="preserve">221652_s_at</t>
  </si>
  <si>
    <t xml:space="preserve">NM_018164</t>
  </si>
  <si>
    <t xml:space="preserve">212282_at</t>
  </si>
  <si>
    <t xml:space="preserve">NM_014573</t>
  </si>
  <si>
    <t xml:space="preserve">209030_s_at</t>
  </si>
  <si>
    <t xml:space="preserve">NM_014333</t>
  </si>
  <si>
    <t xml:space="preserve">200701_at</t>
  </si>
  <si>
    <t xml:space="preserve">NM_006432</t>
  </si>
  <si>
    <t xml:space="preserve">209949_at</t>
  </si>
  <si>
    <t xml:space="preserve">NM_000433</t>
  </si>
  <si>
    <t xml:space="preserve">202838_at</t>
  </si>
  <si>
    <t xml:space="preserve">NM_000147</t>
  </si>
  <si>
    <t xml:space="preserve">211506_s_at</t>
  </si>
  <si>
    <t xml:space="preserve">NM_000584</t>
  </si>
  <si>
    <t xml:space="preserve">201013_s_at</t>
  </si>
  <si>
    <t xml:space="preserve">NM_006452</t>
  </si>
  <si>
    <t xml:space="preserve">201930_at</t>
  </si>
  <si>
    <t xml:space="preserve">NM_005915</t>
  </si>
  <si>
    <t xml:space="preserve">204351_at</t>
  </si>
  <si>
    <t xml:space="preserve">NM_005980</t>
  </si>
  <si>
    <t xml:space="preserve">200790_at</t>
  </si>
  <si>
    <t xml:space="preserve">NM_002539</t>
  </si>
  <si>
    <t xml:space="preserve">202887_s_at</t>
  </si>
  <si>
    <t xml:space="preserve">NM_019058</t>
  </si>
  <si>
    <t xml:space="preserve">basal expression level &gt;125 units</t>
  </si>
  <si>
    <t xml:space="preserve">200077_s_at</t>
  </si>
  <si>
    <t xml:space="preserve">NM_004152</t>
  </si>
  <si>
    <t xml:space="preserve">207320_x_at</t>
  </si>
  <si>
    <t xml:space="preserve">NM_004602 /// NM_017452 /// NM_017453 /// NM_017454</t>
  </si>
  <si>
    <t xml:space="preserve">208641_s_at</t>
  </si>
  <si>
    <t xml:space="preserve">NM_006908 /// NM_018890 /// NM_198829</t>
  </si>
  <si>
    <t xml:space="preserve">213867_x_at</t>
  </si>
  <si>
    <t xml:space="preserve">NM_001101</t>
  </si>
  <si>
    <t xml:space="preserve">204158_s_at</t>
  </si>
  <si>
    <t xml:space="preserve">NM_006019 /// NM_006053</t>
  </si>
  <si>
    <t xml:space="preserve">200691_s_at</t>
  </si>
  <si>
    <t xml:space="preserve">NM_004134</t>
  </si>
  <si>
    <t xml:space="preserve">201077_s_at</t>
  </si>
  <si>
    <t xml:space="preserve">NM_001003796 /// NM_005008</t>
  </si>
  <si>
    <t xml:space="preserve">217810_x_at</t>
  </si>
  <si>
    <t xml:space="preserve">NM_020117</t>
  </si>
  <si>
    <t xml:space="preserve">200792_at</t>
  </si>
  <si>
    <t xml:space="preserve">NM_001469</t>
  </si>
  <si>
    <t xml:space="preserve">218140_x_at</t>
  </si>
  <si>
    <t xml:space="preserve">NM_021203</t>
  </si>
  <si>
    <t xml:space="preserve">210908_s_at</t>
  </si>
  <si>
    <t xml:space="preserve">NM_002624 /// NM_145896 /// NM_145897</t>
  </si>
  <si>
    <t xml:space="preserve">201460_at</t>
  </si>
  <si>
    <t xml:space="preserve">NM_004759 /// NM_032960</t>
  </si>
  <si>
    <t xml:space="preserve">203470_s_at</t>
  </si>
  <si>
    <t xml:space="preserve">NM_002664</t>
  </si>
  <si>
    <t xml:space="preserve">202803_s_at</t>
  </si>
  <si>
    <t xml:space="preserve">NM_000211</t>
  </si>
  <si>
    <t xml:space="preserve">209124_at</t>
  </si>
  <si>
    <t xml:space="preserve">NM_002468</t>
  </si>
  <si>
    <t xml:space="preserve">201892_s_at</t>
  </si>
  <si>
    <t xml:space="preserve">NM_000884</t>
  </si>
  <si>
    <t xml:space="preserve">200647_x_at</t>
  </si>
  <si>
    <t xml:space="preserve">NM_003752</t>
  </si>
  <si>
    <t xml:space="preserve">218512_at</t>
  </si>
  <si>
    <t xml:space="preserve">NM_018256</t>
  </si>
  <si>
    <t xml:space="preserve">209932_s_at</t>
  </si>
  <si>
    <t xml:space="preserve">NM_001948</t>
  </si>
  <si>
    <t xml:space="preserve">200650_s_at</t>
  </si>
  <si>
    <t xml:space="preserve">NM_005566</t>
  </si>
  <si>
    <t xml:space="preserve">217733_s_at</t>
  </si>
  <si>
    <t xml:space="preserve">NM_021103</t>
  </si>
  <si>
    <t xml:space="preserve">210592_s_at</t>
  </si>
  <si>
    <t xml:space="preserve">NM_002970</t>
  </si>
  <si>
    <t xml:space="preserve">204122_at</t>
  </si>
  <si>
    <t xml:space="preserve">NM_003332 /// NM_198125</t>
  </si>
  <si>
    <t xml:space="preserve">204232_at</t>
  </si>
  <si>
    <t xml:space="preserve">NM_004106</t>
  </si>
  <si>
    <t xml:space="preserve">216598_s_at</t>
  </si>
  <si>
    <t xml:space="preserve">NM_002982</t>
  </si>
  <si>
    <t xml:space="preserve">204798_at</t>
  </si>
  <si>
    <t xml:space="preserve">NM_005375</t>
  </si>
  <si>
    <t xml:space="preserve">203949_at</t>
  </si>
  <si>
    <t xml:space="preserve">NM_000250</t>
  </si>
  <si>
    <t xml:space="preserve">202107_s_at</t>
  </si>
  <si>
    <t xml:space="preserve">NM_004526</t>
  </si>
  <si>
    <t xml:space="preserve">211951_at</t>
  </si>
  <si>
    <t xml:space="preserve">NM_004741</t>
  </si>
  <si>
    <t xml:space="preserve">202431_s_at</t>
  </si>
  <si>
    <t xml:space="preserve">NM_00246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Courier New"/>
      <family val="3"/>
    </font>
    <font>
      <sz val="10"/>
      <name val="Courier New"/>
      <family val="3"/>
    </font>
    <font>
      <i val="true"/>
      <sz val="10"/>
      <name val="Courier New"/>
      <family val="3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1" width="16.56"/>
    <col collapsed="false" customWidth="true" hidden="false" outlineLevel="0" max="3" min="3" style="1" width="13.28"/>
    <col collapsed="false" customWidth="true" hidden="false" outlineLevel="0" max="4" min="4" style="1" width="14.56"/>
    <col collapsed="false" customWidth="true" hidden="false" outlineLevel="0" max="5" min="5" style="1" width="11.99"/>
    <col collapsed="false" customWidth="true" hidden="false" outlineLevel="0" max="6" min="6" style="1" width="17.56"/>
    <col collapsed="false" customWidth="true" hidden="false" outlineLevel="0" max="7" min="7" style="1" width="14.41"/>
    <col collapsed="false" customWidth="true" hidden="false" outlineLevel="0" max="8" min="8" style="1" width="15.56"/>
    <col collapsed="false" customWidth="true" hidden="false" outlineLevel="0" max="9" min="9" style="1" width="19.41"/>
    <col collapsed="false" customWidth="false" hidden="false" outlineLevel="0" max="257" min="10" style="1" width="9.14"/>
  </cols>
  <sheetData>
    <row r="1" s="2" customFormat="true" ht="12.75" hidden="false" customHeight="false" outlineLevel="0" collapsed="false">
      <c r="A1" s="2" t="s">
        <v>0</v>
      </c>
    </row>
    <row r="3" customFormat="false" ht="13.5" hidden="false" customHeight="false" outlineLevel="0" collapsed="false">
      <c r="A3" s="3" t="s">
        <v>1</v>
      </c>
      <c r="B3" s="4" t="s">
        <v>2</v>
      </c>
      <c r="C3" s="4" t="s">
        <v>3</v>
      </c>
      <c r="D3" s="4"/>
      <c r="E3" s="3" t="s">
        <v>4</v>
      </c>
      <c r="F3" s="3" t="s">
        <v>5</v>
      </c>
      <c r="G3" s="4" t="s">
        <v>6</v>
      </c>
      <c r="H3" s="4"/>
      <c r="I3" s="3" t="s">
        <v>7</v>
      </c>
    </row>
    <row r="4" s="1" customFormat="true" ht="13.5" hidden="false" customHeight="false" outlineLevel="0" collapsed="false">
      <c r="A4" s="3"/>
      <c r="B4" s="4"/>
      <c r="C4" s="5" t="s">
        <v>8</v>
      </c>
      <c r="D4" s="5" t="s">
        <v>9</v>
      </c>
      <c r="E4" s="3"/>
      <c r="F4" s="3"/>
      <c r="G4" s="5" t="s">
        <v>8</v>
      </c>
      <c r="H4" s="5" t="s">
        <v>9</v>
      </c>
      <c r="I4" s="3"/>
    </row>
    <row r="5" customFormat="false" ht="13.5" hidden="false" customHeight="false" outlineLevel="0" collapsed="false">
      <c r="A5" s="6" t="s">
        <v>10</v>
      </c>
      <c r="B5" s="7"/>
      <c r="C5" s="7"/>
      <c r="D5" s="7"/>
      <c r="E5" s="7"/>
      <c r="F5" s="7"/>
      <c r="G5" s="7"/>
      <c r="H5" s="7"/>
      <c r="I5" s="7"/>
    </row>
    <row r="6" s="9" customFormat="true" ht="13.5" hidden="false" customHeight="false" outlineLevel="0" collapsed="false">
      <c r="A6" s="6" t="s">
        <v>11</v>
      </c>
      <c r="B6" s="5"/>
      <c r="C6" s="5"/>
      <c r="D6" s="5"/>
      <c r="E6" s="8"/>
      <c r="F6" s="8"/>
      <c r="G6" s="5"/>
      <c r="H6" s="5"/>
      <c r="I6" s="5"/>
    </row>
    <row r="7" s="9" customFormat="true" ht="13.5" hidden="false" customHeight="false" outlineLevel="0" collapsed="false">
      <c r="A7" s="5" t="s">
        <v>12</v>
      </c>
      <c r="B7" s="7" t="s">
        <v>13</v>
      </c>
      <c r="C7" s="5" t="n">
        <v>51.19571</v>
      </c>
      <c r="D7" s="5" t="n">
        <v>81.2965416666667</v>
      </c>
      <c r="E7" s="5" t="n">
        <f aca="false">D7/C7</f>
        <v>1.58795613278274</v>
      </c>
      <c r="F7" s="5" t="n">
        <f aca="false">LOG10(E7)</f>
        <v>0.200838500891118</v>
      </c>
      <c r="G7" s="5" t="n">
        <v>1.04734803159408</v>
      </c>
      <c r="H7" s="5" t="n">
        <v>1.3659455184078</v>
      </c>
      <c r="I7" s="5" t="n">
        <f aca="false">(D7-C7)/(G7+H7)</f>
        <v>12.4729259176296</v>
      </c>
    </row>
    <row r="8" s="9" customFormat="true" ht="13.5" hidden="false" customHeight="false" outlineLevel="0" collapsed="false">
      <c r="A8" s="5" t="s">
        <v>14</v>
      </c>
      <c r="B8" s="7" t="s">
        <v>15</v>
      </c>
      <c r="C8" s="5" t="n">
        <v>52.4796253333333</v>
      </c>
      <c r="D8" s="5" t="n">
        <v>130.875541333333</v>
      </c>
      <c r="E8" s="5" t="n">
        <f aca="false">D8/C8</f>
        <v>2.49383528373259</v>
      </c>
      <c r="F8" s="5" t="n">
        <f aca="false">LOG10(E8)</f>
        <v>0.396867765209725</v>
      </c>
      <c r="G8" s="5" t="n">
        <v>3.88183378821986</v>
      </c>
      <c r="H8" s="5" t="n">
        <v>3.84173873230667</v>
      </c>
      <c r="I8" s="5" t="n">
        <f aca="false">(D8-C8)/(G8+H8)</f>
        <v>10.1502142682872</v>
      </c>
    </row>
    <row r="9" s="9" customFormat="true" ht="13.5" hidden="false" customHeight="false" outlineLevel="0" collapsed="false">
      <c r="A9" s="5" t="s">
        <v>16</v>
      </c>
      <c r="B9" s="7" t="s">
        <v>17</v>
      </c>
      <c r="C9" s="5" t="n">
        <v>46.3956963333333</v>
      </c>
      <c r="D9" s="5" t="n">
        <v>78.7691933333333</v>
      </c>
      <c r="E9" s="5" t="n">
        <f aca="false">D9/C9</f>
        <v>1.69776939583814</v>
      </c>
      <c r="F9" s="5" t="n">
        <f aca="false">LOG10(E9)</f>
        <v>0.229878700680448</v>
      </c>
      <c r="G9" s="5" t="n">
        <v>2.78238133888407</v>
      </c>
      <c r="H9" s="5" t="n">
        <v>0.52296880120456</v>
      </c>
      <c r="I9" s="5" t="n">
        <f aca="false">(D9-C9)/(G9+H9)</f>
        <v>9.79427159844916</v>
      </c>
    </row>
    <row r="10" s="9" customFormat="true" ht="13.5" hidden="false" customHeight="false" outlineLevel="0" collapsed="false">
      <c r="A10" s="5" t="s">
        <v>18</v>
      </c>
      <c r="B10" s="7" t="s">
        <v>19</v>
      </c>
      <c r="C10" s="5" t="n">
        <v>52.9423173333333</v>
      </c>
      <c r="D10" s="5" t="n">
        <v>128.960386666667</v>
      </c>
      <c r="E10" s="5" t="n">
        <f aca="false">D10/C10</f>
        <v>2.43586592280636</v>
      </c>
      <c r="F10" s="5" t="n">
        <f aca="false">LOG10(E10)</f>
        <v>0.386653379778627</v>
      </c>
      <c r="G10" s="5" t="n">
        <v>5.00349949641262</v>
      </c>
      <c r="H10" s="5" t="n">
        <v>3.2631059810759</v>
      </c>
      <c r="I10" s="5" t="n">
        <f aca="false">(D10-C10)/(G10+H10)</f>
        <v>9.19580226011085</v>
      </c>
    </row>
    <row r="11" s="9" customFormat="true" ht="13.5" hidden="false" customHeight="false" outlineLevel="0" collapsed="false">
      <c r="A11" s="5" t="s">
        <v>20</v>
      </c>
      <c r="B11" s="7" t="s">
        <v>21</v>
      </c>
      <c r="C11" s="5" t="n">
        <v>27.2080133333333</v>
      </c>
      <c r="D11" s="5" t="n">
        <v>59.360078</v>
      </c>
      <c r="E11" s="5" t="n">
        <f aca="false">D11/C11</f>
        <v>2.18171305904486</v>
      </c>
      <c r="F11" s="5" t="n">
        <f aca="false">LOG10(E11)</f>
        <v>0.3387976311891</v>
      </c>
      <c r="G11" s="5" t="n">
        <v>2.50482980269366</v>
      </c>
      <c r="H11" s="5" t="n">
        <v>1.58099985674983</v>
      </c>
      <c r="I11" s="5" t="n">
        <f aca="false">(D11-C11)/(G11+H11)</f>
        <v>7.86916424485645</v>
      </c>
    </row>
    <row r="12" s="9" customFormat="true" ht="13.5" hidden="false" customHeight="false" outlineLevel="0" collapsed="false">
      <c r="A12" s="5" t="s">
        <v>22</v>
      </c>
      <c r="B12" s="7" t="s">
        <v>23</v>
      </c>
      <c r="C12" s="5" t="n">
        <v>124.548722</v>
      </c>
      <c r="D12" s="5" t="n">
        <v>50.6630523333333</v>
      </c>
      <c r="E12" s="5" t="n">
        <f aca="false">C12/D12</f>
        <v>2.45837382991736</v>
      </c>
      <c r="F12" s="5" t="n">
        <f aca="false">LOG10(E12)</f>
        <v>0.390647924085705</v>
      </c>
      <c r="G12" s="5" t="n">
        <v>4.94574434998939</v>
      </c>
      <c r="H12" s="5" t="n">
        <v>0.996323279581652</v>
      </c>
      <c r="I12" s="5" t="n">
        <f aca="false">(C12-D12)/(H12+G12)</f>
        <v>12.4343367111762</v>
      </c>
    </row>
    <row r="13" s="9" customFormat="true" ht="13.5" hidden="false" customHeight="false" outlineLevel="0" collapsed="false">
      <c r="A13" s="5" t="s">
        <v>24</v>
      </c>
      <c r="B13" s="7" t="s">
        <v>25</v>
      </c>
      <c r="C13" s="5" t="n">
        <v>114.157</v>
      </c>
      <c r="D13" s="5" t="n">
        <v>46.903263</v>
      </c>
      <c r="E13" s="5" t="n">
        <f aca="false">C13/D13</f>
        <v>2.43388183888187</v>
      </c>
      <c r="F13" s="5" t="n">
        <f aca="false">LOG10(E13)</f>
        <v>0.386299490094855</v>
      </c>
      <c r="G13" s="5" t="n">
        <v>4.7113923184235</v>
      </c>
      <c r="H13" s="5" t="n">
        <v>2.17000313855695</v>
      </c>
      <c r="I13" s="5" t="n">
        <f aca="false">(C13-D13)/(H13+G13)</f>
        <v>9.77327017760303</v>
      </c>
    </row>
    <row r="14" s="9" customFormat="true" ht="13.5" hidden="false" customHeight="false" outlineLevel="0" collapsed="false">
      <c r="A14" s="5" t="s">
        <v>26</v>
      </c>
      <c r="B14" s="7" t="s">
        <v>27</v>
      </c>
      <c r="C14" s="5" t="n">
        <v>110.04145</v>
      </c>
      <c r="D14" s="5" t="n">
        <v>58.7710713333333</v>
      </c>
      <c r="E14" s="5" t="n">
        <f aca="false">C14/D14</f>
        <v>1.8723744097819</v>
      </c>
      <c r="F14" s="5" t="n">
        <f aca="false">LOG10(E14)</f>
        <v>0.272392696882633</v>
      </c>
      <c r="G14" s="5" t="n">
        <v>4.04620800687508</v>
      </c>
      <c r="H14" s="5" t="n">
        <v>1.87894049212457</v>
      </c>
      <c r="I14" s="5" t="n">
        <f aca="false">(C14-D14)/(H14+G14)</f>
        <v>8.65301159546005</v>
      </c>
    </row>
    <row r="15" s="9" customFormat="true" ht="13.5" hidden="false" customHeight="false" outlineLevel="0" collapsed="false">
      <c r="A15" s="5" t="s">
        <v>28</v>
      </c>
      <c r="B15" s="7" t="s">
        <v>29</v>
      </c>
      <c r="C15" s="5" t="n">
        <v>97.619365</v>
      </c>
      <c r="D15" s="5" t="n">
        <v>43.7451123333333</v>
      </c>
      <c r="E15" s="5" t="n">
        <f aca="false">C15/D15</f>
        <v>2.23154907584076</v>
      </c>
      <c r="F15" s="5" t="n">
        <f aca="false">LOG10(E15)</f>
        <v>0.348606442210594</v>
      </c>
      <c r="G15" s="5" t="n">
        <v>6.14535405380968</v>
      </c>
      <c r="H15" s="5" t="n">
        <v>1.36527374695199</v>
      </c>
      <c r="I15" s="5" t="n">
        <f aca="false">(C15-D15)/(H15+G15)</f>
        <v>7.17306916223477</v>
      </c>
    </row>
    <row r="16" s="9" customFormat="true" ht="13.5" hidden="false" customHeight="false" outlineLevel="0" collapsed="false">
      <c r="A16" s="5" t="s">
        <v>30</v>
      </c>
      <c r="B16" s="7" t="s">
        <v>31</v>
      </c>
      <c r="C16" s="5" t="n">
        <v>103.35867</v>
      </c>
      <c r="D16" s="5" t="n">
        <v>58.1464703333333</v>
      </c>
      <c r="E16" s="5" t="n">
        <f aca="false">C16/D16</f>
        <v>1.77755707968998</v>
      </c>
      <c r="F16" s="5" t="n">
        <f aca="false">LOG10(E16)</f>
        <v>0.249823555391325</v>
      </c>
      <c r="G16" s="5" t="n">
        <v>3.70369243440921</v>
      </c>
      <c r="H16" s="5" t="n">
        <v>2.7790345446362</v>
      </c>
      <c r="I16" s="5" t="n">
        <f aca="false">(C16-D16)/(H16+G16)</f>
        <v>6.97425632959855</v>
      </c>
    </row>
    <row r="17" s="9" customFormat="true" ht="13.5" hidden="false" customHeight="false" outlineLevel="0" collapsed="false">
      <c r="A17" s="5"/>
      <c r="B17" s="7"/>
      <c r="C17" s="5"/>
      <c r="D17" s="5"/>
      <c r="E17" s="5"/>
      <c r="F17" s="5"/>
      <c r="G17" s="5"/>
      <c r="H17" s="5"/>
      <c r="I17" s="5"/>
    </row>
    <row r="18" customFormat="false" ht="13.5" hidden="false" customHeight="false" outlineLevel="0" collapsed="false">
      <c r="A18" s="6" t="s">
        <v>32</v>
      </c>
      <c r="B18" s="7"/>
      <c r="C18" s="7"/>
      <c r="D18" s="7"/>
      <c r="E18" s="7"/>
      <c r="F18" s="7"/>
      <c r="G18" s="7"/>
      <c r="H18" s="7"/>
      <c r="I18" s="5"/>
    </row>
    <row r="19" s="9" customFormat="true" ht="13.5" hidden="false" customHeight="false" outlineLevel="0" collapsed="false">
      <c r="A19" s="5" t="s">
        <v>33</v>
      </c>
      <c r="B19" s="7" t="s">
        <v>34</v>
      </c>
      <c r="C19" s="5" t="n">
        <v>40.631858</v>
      </c>
      <c r="D19" s="5" t="n">
        <v>125.084371666667</v>
      </c>
      <c r="E19" s="5" t="n">
        <f aca="false">D19/C19</f>
        <v>3.07848023259648</v>
      </c>
      <c r="F19" s="5" t="n">
        <f aca="false">LOG10(E19)</f>
        <v>0.488336369263595</v>
      </c>
      <c r="G19" s="5" t="n">
        <v>0.686192419436414</v>
      </c>
      <c r="H19" s="5" t="n">
        <v>3.20930417854218</v>
      </c>
      <c r="I19" s="5" t="n">
        <f aca="false">(D19-C19)/(G19+H19)</f>
        <v>21.6795244309776</v>
      </c>
    </row>
    <row r="20" s="9" customFormat="true" ht="13.5" hidden="false" customHeight="false" outlineLevel="0" collapsed="false">
      <c r="A20" s="5" t="s">
        <v>35</v>
      </c>
      <c r="B20" s="7" t="s">
        <v>36</v>
      </c>
      <c r="C20" s="5" t="n">
        <v>58.2625566666667</v>
      </c>
      <c r="D20" s="5" t="n">
        <v>249.537533333333</v>
      </c>
      <c r="E20" s="5" t="n">
        <f aca="false">D20/C20</f>
        <v>4.28298289004023</v>
      </c>
      <c r="F20" s="5" t="n">
        <f aca="false">LOG10(E20)</f>
        <v>0.631746339450047</v>
      </c>
      <c r="G20" s="5" t="n">
        <v>11.3144941185028</v>
      </c>
      <c r="H20" s="5" t="n">
        <v>2.20802139378977</v>
      </c>
      <c r="I20" s="5" t="n">
        <f aca="false">(D20-C20)/(G20+H20)</f>
        <v>14.1449256606723</v>
      </c>
    </row>
    <row r="21" s="9" customFormat="true" ht="13.5" hidden="false" customHeight="false" outlineLevel="0" collapsed="false">
      <c r="A21" s="5" t="s">
        <v>37</v>
      </c>
      <c r="B21" s="7" t="s">
        <v>38</v>
      </c>
      <c r="C21" s="5" t="n">
        <v>43.9816923333333</v>
      </c>
      <c r="D21" s="5" t="n">
        <v>136.042186666667</v>
      </c>
      <c r="E21" s="5" t="n">
        <f aca="false">D21/C21</f>
        <v>3.09315488898461</v>
      </c>
      <c r="F21" s="5" t="n">
        <f aca="false">LOG10(E21)</f>
        <v>0.490401667739065</v>
      </c>
      <c r="G21" s="5" t="n">
        <v>6.06178112477235</v>
      </c>
      <c r="H21" s="5" t="n">
        <v>1.59350808483464</v>
      </c>
      <c r="I21" s="5" t="n">
        <f aca="false">(D21-C21)/(G21+H21)</f>
        <v>12.0257369529296</v>
      </c>
    </row>
    <row r="22" s="9" customFormat="true" ht="13.5" hidden="false" customHeight="false" outlineLevel="0" collapsed="false">
      <c r="A22" s="5" t="s">
        <v>39</v>
      </c>
      <c r="B22" s="7" t="s">
        <v>40</v>
      </c>
      <c r="C22" s="5" t="n">
        <v>51.5237226666667</v>
      </c>
      <c r="D22" s="5" t="n">
        <v>214.95967</v>
      </c>
      <c r="E22" s="5" t="n">
        <f aca="false">D22/C22</f>
        <v>4.17205238431012</v>
      </c>
      <c r="F22" s="5" t="n">
        <f aca="false">LOG10(E22)</f>
        <v>0.620349752792364</v>
      </c>
      <c r="G22" s="5" t="n">
        <v>6.70287567500146</v>
      </c>
      <c r="H22" s="5" t="n">
        <v>7.02885184203651</v>
      </c>
      <c r="I22" s="5" t="n">
        <f aca="false">(D22-C22)/(G22+H22)</f>
        <v>11.9020674660596</v>
      </c>
    </row>
    <row r="23" s="9" customFormat="true" ht="13.5" hidden="false" customHeight="false" outlineLevel="0" collapsed="false">
      <c r="A23" s="5" t="s">
        <v>41</v>
      </c>
      <c r="B23" s="7" t="s">
        <v>42</v>
      </c>
      <c r="C23" s="5" t="n">
        <v>46.0752553333333</v>
      </c>
      <c r="D23" s="5" t="n">
        <v>163.448506666667</v>
      </c>
      <c r="E23" s="5" t="n">
        <f aca="false">D23/C23</f>
        <v>3.54742487012155</v>
      </c>
      <c r="F23" s="5" t="n">
        <f aca="false">LOG10(E23)</f>
        <v>0.549913206430526</v>
      </c>
      <c r="G23" s="5" t="n">
        <v>4.18142096986961</v>
      </c>
      <c r="H23" s="5" t="n">
        <v>7.57493817021192</v>
      </c>
      <c r="I23" s="5" t="n">
        <f aca="false">(D23-C23)/(G23+H23)</f>
        <v>9.9838096076163</v>
      </c>
    </row>
    <row r="24" s="9" customFormat="true" ht="13.5" hidden="false" customHeight="false" outlineLevel="0" collapsed="false">
      <c r="A24" s="5" t="s">
        <v>43</v>
      </c>
      <c r="B24" s="7" t="s">
        <v>44</v>
      </c>
      <c r="C24" s="5" t="n">
        <v>113.745093333333</v>
      </c>
      <c r="D24" s="5" t="n">
        <v>30.0994046666667</v>
      </c>
      <c r="E24" s="5" t="n">
        <f aca="false">C24/D24</f>
        <v>3.77898149790647</v>
      </c>
      <c r="F24" s="5" t="n">
        <f aca="false">LOG10(E24)</f>
        <v>0.577374765593438</v>
      </c>
      <c r="G24" s="5" t="n">
        <v>5.26532951415516</v>
      </c>
      <c r="H24" s="5" t="n">
        <v>1.2732191587289</v>
      </c>
      <c r="I24" s="5" t="n">
        <f aca="false">(C24-D24)/(H24+G24)</f>
        <v>12.7926995502155</v>
      </c>
    </row>
    <row r="25" s="9" customFormat="true" ht="13.5" hidden="false" customHeight="false" outlineLevel="0" collapsed="false">
      <c r="A25" s="5" t="s">
        <v>45</v>
      </c>
      <c r="B25" s="7" t="s">
        <v>46</v>
      </c>
      <c r="C25" s="5" t="n">
        <v>168.09139</v>
      </c>
      <c r="D25" s="5" t="n">
        <v>49.486795</v>
      </c>
      <c r="E25" s="5" t="n">
        <f aca="false">C25/D25</f>
        <v>3.39669178414161</v>
      </c>
      <c r="F25" s="5" t="n">
        <f aca="false">LOG10(E25)</f>
        <v>0.531056140770699</v>
      </c>
      <c r="G25" s="5" t="n">
        <v>9.78683688718168</v>
      </c>
      <c r="H25" s="5" t="n">
        <v>3.58180672907166</v>
      </c>
      <c r="I25" s="5" t="n">
        <f aca="false">(C25-D25)/(H25+G25)</f>
        <v>8.87184956114791</v>
      </c>
    </row>
    <row r="26" s="9" customFormat="true" ht="13.5" hidden="false" customHeight="false" outlineLevel="0" collapsed="false">
      <c r="A26" s="5" t="s">
        <v>47</v>
      </c>
      <c r="B26" s="7" t="s">
        <v>48</v>
      </c>
      <c r="C26" s="5" t="n">
        <v>218.12478</v>
      </c>
      <c r="D26" s="5" t="n">
        <v>52.853118</v>
      </c>
      <c r="E26" s="5" t="n">
        <f aca="false">C26/D26</f>
        <v>4.12699928129122</v>
      </c>
      <c r="F26" s="5" t="n">
        <f aca="false">LOG10(E26)</f>
        <v>0.615634393245895</v>
      </c>
      <c r="G26" s="5" t="n">
        <v>15.8861833124637</v>
      </c>
      <c r="H26" s="5" t="n">
        <v>3.66962957156536</v>
      </c>
      <c r="I26" s="5" t="n">
        <f aca="false">(C26-D26)/(H26+G26)</f>
        <v>8.45128059774876</v>
      </c>
    </row>
    <row r="27" s="9" customFormat="true" ht="13.5" hidden="false" customHeight="false" outlineLevel="0" collapsed="false">
      <c r="A27" s="5" t="s">
        <v>49</v>
      </c>
      <c r="B27" s="7" t="s">
        <v>50</v>
      </c>
      <c r="C27" s="5" t="n">
        <v>165.070443333333</v>
      </c>
      <c r="D27" s="5" t="n">
        <v>37.0628766666667</v>
      </c>
      <c r="E27" s="5" t="n">
        <f aca="false">C27/D27</f>
        <v>4.45379469105788</v>
      </c>
      <c r="F27" s="5" t="n">
        <f aca="false">LOG10(E27)</f>
        <v>0.648730193255776</v>
      </c>
      <c r="G27" s="5" t="n">
        <v>8.70237189811108</v>
      </c>
      <c r="H27" s="5" t="n">
        <v>7.42193833740232</v>
      </c>
      <c r="I27" s="5" t="n">
        <f aca="false">(C27-D27)/(H27+G27)</f>
        <v>7.9387933373257</v>
      </c>
    </row>
    <row r="28" s="9" customFormat="true" ht="13.5" hidden="false" customHeight="false" outlineLevel="0" collapsed="false">
      <c r="A28" s="5" t="s">
        <v>51</v>
      </c>
      <c r="B28" s="7" t="s">
        <v>52</v>
      </c>
      <c r="C28" s="5" t="n">
        <v>111.97916</v>
      </c>
      <c r="D28" s="5" t="n">
        <v>35.9607</v>
      </c>
      <c r="E28" s="5" t="n">
        <f aca="false">C28/D28</f>
        <v>3.11393159754955</v>
      </c>
      <c r="F28" s="5" t="n">
        <f aca="false">LOG10(E28)</f>
        <v>0.493309068369206</v>
      </c>
      <c r="G28" s="5" t="n">
        <v>6.8186401918051</v>
      </c>
      <c r="H28" s="5" t="n">
        <v>3.90307974935639</v>
      </c>
      <c r="I28" s="5" t="n">
        <f aca="false">(C28-D28)/(H28+G28)</f>
        <v>7.0901366960873</v>
      </c>
    </row>
    <row r="29" s="9" customFormat="true" ht="13.5" hidden="false" customHeight="false" outlineLevel="0" collapsed="false">
      <c r="A29" s="5"/>
      <c r="B29" s="7"/>
      <c r="C29" s="5"/>
      <c r="D29" s="5"/>
      <c r="E29" s="5"/>
      <c r="F29" s="5"/>
      <c r="G29" s="5"/>
      <c r="H29" s="5"/>
      <c r="I29" s="5"/>
    </row>
    <row r="30" customFormat="false" ht="13.5" hidden="false" customHeight="false" outlineLevel="0" collapsed="false">
      <c r="A30" s="6" t="s">
        <v>53</v>
      </c>
      <c r="B30" s="7"/>
      <c r="C30" s="7"/>
      <c r="D30" s="7"/>
      <c r="E30" s="7"/>
      <c r="F30" s="7"/>
      <c r="G30" s="7"/>
      <c r="H30" s="7"/>
      <c r="I30" s="5"/>
    </row>
    <row r="31" s="9" customFormat="true" ht="13.5" hidden="false" customHeight="false" outlineLevel="0" collapsed="false">
      <c r="A31" s="5" t="s">
        <v>54</v>
      </c>
      <c r="B31" s="7" t="s">
        <v>55</v>
      </c>
      <c r="C31" s="5" t="n">
        <v>39.9691833333333</v>
      </c>
      <c r="D31" s="5" t="n">
        <v>287.267653333333</v>
      </c>
      <c r="E31" s="5" t="n">
        <f aca="false">D31/C31</f>
        <v>7.18722849395221</v>
      </c>
      <c r="F31" s="5" t="n">
        <f aca="false">LOG10(E31)</f>
        <v>0.856561452020401</v>
      </c>
      <c r="G31" s="5" t="n">
        <v>2.27948236951118</v>
      </c>
      <c r="H31" s="5" t="n">
        <v>4.8871474565981</v>
      </c>
      <c r="I31" s="5" t="n">
        <f aca="false">(D31-C31)/(G31+H31)</f>
        <v>34.5069406402223</v>
      </c>
    </row>
    <row r="32" s="9" customFormat="true" ht="13.5" hidden="false" customHeight="false" outlineLevel="0" collapsed="false">
      <c r="A32" s="5" t="s">
        <v>56</v>
      </c>
      <c r="B32" s="7" t="s">
        <v>57</v>
      </c>
      <c r="C32" s="5" t="n">
        <v>51.3798116666667</v>
      </c>
      <c r="D32" s="5" t="n">
        <v>331.905893333333</v>
      </c>
      <c r="E32" s="5" t="n">
        <f aca="false">D32/C32</f>
        <v>6.45985032967065</v>
      </c>
      <c r="F32" s="5" t="n">
        <f aca="false">LOG10(E32)</f>
        <v>0.810222455804504</v>
      </c>
      <c r="G32" s="5" t="n">
        <v>7.14985684307094</v>
      </c>
      <c r="H32" s="5" t="n">
        <v>4.53237203376258</v>
      </c>
      <c r="I32" s="5" t="n">
        <f aca="false">(D32-C32)/(G32+H32)</f>
        <v>24.0130616018801</v>
      </c>
    </row>
    <row r="33" s="9" customFormat="true" ht="13.5" hidden="false" customHeight="false" outlineLevel="0" collapsed="false">
      <c r="A33" s="5" t="s">
        <v>58</v>
      </c>
      <c r="B33" s="7" t="s">
        <v>59</v>
      </c>
      <c r="C33" s="5" t="n">
        <v>47.3840483333333</v>
      </c>
      <c r="D33" s="5" t="n">
        <v>242.158113333333</v>
      </c>
      <c r="E33" s="5" t="n">
        <f aca="false">D33/C33</f>
        <v>5.11054082229994</v>
      </c>
      <c r="F33" s="5" t="n">
        <f aca="false">LOG10(E33)</f>
        <v>0.708466861722236</v>
      </c>
      <c r="G33" s="5" t="n">
        <v>6.38304719279972</v>
      </c>
      <c r="H33" s="5" t="n">
        <v>4.8471810069909</v>
      </c>
      <c r="I33" s="5" t="n">
        <f aca="false">(D33-C33)/(G33+H33)</f>
        <v>17.3437317154099</v>
      </c>
    </row>
    <row r="34" s="9" customFormat="true" ht="13.5" hidden="false" customHeight="false" outlineLevel="0" collapsed="false">
      <c r="A34" s="5" t="s">
        <v>60</v>
      </c>
      <c r="B34" s="7" t="s">
        <v>61</v>
      </c>
      <c r="C34" s="5" t="n">
        <v>50.701499</v>
      </c>
      <c r="D34" s="5" t="n">
        <v>563.7202</v>
      </c>
      <c r="E34" s="5" t="n">
        <f aca="false">D34/C34</f>
        <v>11.1184128895282</v>
      </c>
      <c r="F34" s="5" t="n">
        <f aca="false">LOG10(E34)</f>
        <v>1.04604279781139</v>
      </c>
      <c r="G34" s="5" t="n">
        <v>5.17985477167391</v>
      </c>
      <c r="H34" s="5" t="n">
        <v>26.8959411058547</v>
      </c>
      <c r="I34" s="5" t="n">
        <f aca="false">(D34-C34)/(G34+H34)</f>
        <v>15.9939507957589</v>
      </c>
    </row>
    <row r="35" s="9" customFormat="true" ht="13.5" hidden="false" customHeight="false" outlineLevel="0" collapsed="false">
      <c r="A35" s="5" t="s">
        <v>62</v>
      </c>
      <c r="B35" s="7" t="s">
        <v>63</v>
      </c>
      <c r="C35" s="5" t="n">
        <v>26.853107</v>
      </c>
      <c r="D35" s="5" t="n">
        <v>278.889253333333</v>
      </c>
      <c r="E35" s="5" t="n">
        <f aca="false">D35/C35</f>
        <v>10.3857350038985</v>
      </c>
      <c r="F35" s="5" t="n">
        <f aca="false">LOG10(E35)</f>
        <v>1.01643723720639</v>
      </c>
      <c r="G35" s="5" t="n">
        <v>1.98251884050795</v>
      </c>
      <c r="H35" s="5" t="n">
        <v>17.0491096378237</v>
      </c>
      <c r="I35" s="5" t="n">
        <f aca="false">(D35-C35)/(G35+H35)</f>
        <v>13.2430152585359</v>
      </c>
    </row>
    <row r="36" s="9" customFormat="true" ht="13.5" hidden="false" customHeight="false" outlineLevel="0" collapsed="false">
      <c r="A36" s="5" t="s">
        <v>64</v>
      </c>
      <c r="B36" s="7" t="s">
        <v>65</v>
      </c>
      <c r="C36" s="5" t="n">
        <v>500.128113333333</v>
      </c>
      <c r="D36" s="5" t="n">
        <v>43.7995176666667</v>
      </c>
      <c r="E36" s="5" t="n">
        <f aca="false">C36/D36</f>
        <v>11.4185758194765</v>
      </c>
      <c r="F36" s="5" t="n">
        <f aca="false">LOG10(E36)</f>
        <v>1.05761193995948</v>
      </c>
      <c r="G36" s="5" t="n">
        <v>11.5455206358888</v>
      </c>
      <c r="H36" s="5" t="n">
        <v>3.22239923833257</v>
      </c>
      <c r="I36" s="5" t="n">
        <f aca="false">(C36-D36)/(H36+G36)</f>
        <v>30.899991302311</v>
      </c>
    </row>
    <row r="37" s="9" customFormat="true" ht="13.5" hidden="false" customHeight="false" outlineLevel="0" collapsed="false">
      <c r="A37" s="5" t="s">
        <v>66</v>
      </c>
      <c r="B37" s="7" t="s">
        <v>67</v>
      </c>
      <c r="C37" s="5" t="n">
        <v>189.547593333333</v>
      </c>
      <c r="D37" s="5" t="n">
        <v>30.713504</v>
      </c>
      <c r="E37" s="5" t="n">
        <f aca="false">C37/D37</f>
        <v>6.1714740634391</v>
      </c>
      <c r="F37" s="5" t="n">
        <f aca="false">LOG10(E37)</f>
        <v>0.790388908143115</v>
      </c>
      <c r="G37" s="5" t="n">
        <v>1.89878740243171</v>
      </c>
      <c r="H37" s="5" t="n">
        <v>3.96701125394332</v>
      </c>
      <c r="I37" s="5" t="n">
        <f aca="false">(C37-D37)/(H37+G37)</f>
        <v>27.0779988605149</v>
      </c>
    </row>
    <row r="38" s="9" customFormat="true" ht="13.5" hidden="false" customHeight="false" outlineLevel="0" collapsed="false">
      <c r="A38" s="5" t="s">
        <v>68</v>
      </c>
      <c r="B38" s="7" t="s">
        <v>69</v>
      </c>
      <c r="C38" s="5" t="n">
        <v>298.356853333333</v>
      </c>
      <c r="D38" s="5" t="n">
        <v>28.018017</v>
      </c>
      <c r="E38" s="5" t="n">
        <f aca="false">C38/D38</f>
        <v>10.6487498145687</v>
      </c>
      <c r="F38" s="5" t="n">
        <f aca="false">LOG10(E38)</f>
        <v>1.02729862368982</v>
      </c>
      <c r="G38" s="5" t="n">
        <v>12.0258588866049</v>
      </c>
      <c r="H38" s="5" t="n">
        <v>4.10569507444927</v>
      </c>
      <c r="I38" s="5" t="n">
        <f aca="false">(C38-D38)/(H38+G38)</f>
        <v>16.7583877527238</v>
      </c>
    </row>
    <row r="39" s="9" customFormat="true" ht="13.5" hidden="false" customHeight="false" outlineLevel="0" collapsed="false">
      <c r="A39" s="5" t="s">
        <v>70</v>
      </c>
      <c r="B39" s="7" t="s">
        <v>71</v>
      </c>
      <c r="C39" s="5" t="n">
        <v>622.1203</v>
      </c>
      <c r="D39" s="5" t="n">
        <v>51.7659073333333</v>
      </c>
      <c r="E39" s="5" t="n">
        <f aca="false">C39/D39</f>
        <v>12.0179541332873</v>
      </c>
      <c r="F39" s="5" t="n">
        <f aca="false">LOG10(E39)</f>
        <v>1.0798305421886</v>
      </c>
      <c r="G39" s="5" t="n">
        <v>18.1445897085054</v>
      </c>
      <c r="H39" s="5" t="n">
        <v>20.1262162272625</v>
      </c>
      <c r="I39" s="5" t="n">
        <f aca="false">(C39-D39)/(H39+G39)</f>
        <v>14.9031194593583</v>
      </c>
    </row>
    <row r="40" s="9" customFormat="true" ht="13.5" hidden="false" customHeight="false" outlineLevel="0" collapsed="false">
      <c r="A40" s="5" t="s">
        <v>72</v>
      </c>
      <c r="B40" s="7" t="s">
        <v>73</v>
      </c>
      <c r="C40" s="5" t="n">
        <v>243.172316666667</v>
      </c>
      <c r="D40" s="5" t="n">
        <v>44.1092943333333</v>
      </c>
      <c r="E40" s="5" t="n">
        <f aca="false">C40/D40</f>
        <v>5.51294960261702</v>
      </c>
      <c r="F40" s="5" t="n">
        <f aca="false">LOG10(E40)</f>
        <v>0.741384022334997</v>
      </c>
      <c r="G40" s="5" t="n">
        <v>18.7014763428141</v>
      </c>
      <c r="H40" s="5" t="n">
        <v>5.26359870355124</v>
      </c>
      <c r="I40" s="5" t="n">
        <f aca="false">(C40-D40)/(H40+G40)</f>
        <v>8.30638009470889</v>
      </c>
    </row>
    <row r="41" s="9" customFormat="true" ht="13.5" hidden="false" customHeight="false" outlineLevel="0" collapsed="false">
      <c r="A41" s="5"/>
      <c r="B41" s="7"/>
      <c r="C41" s="5"/>
      <c r="D41" s="5"/>
      <c r="E41" s="5"/>
      <c r="F41" s="5"/>
      <c r="G41" s="5"/>
      <c r="H41" s="5"/>
      <c r="I41" s="5"/>
    </row>
    <row r="42" customFormat="false" ht="13.5" hidden="false" customHeight="false" outlineLevel="0" collapsed="false">
      <c r="A42" s="6" t="s">
        <v>74</v>
      </c>
      <c r="B42" s="7"/>
      <c r="C42" s="7"/>
      <c r="D42" s="7"/>
      <c r="E42" s="7"/>
      <c r="F42" s="7"/>
      <c r="G42" s="7"/>
      <c r="H42" s="7"/>
      <c r="I42" s="5"/>
    </row>
    <row r="43" customFormat="false" ht="13.5" hidden="false" customHeight="false" outlineLevel="0" collapsed="false">
      <c r="A43" s="6" t="s">
        <v>11</v>
      </c>
      <c r="B43" s="7"/>
      <c r="C43" s="7"/>
      <c r="D43" s="7"/>
      <c r="E43" s="7"/>
      <c r="F43" s="7"/>
      <c r="G43" s="7"/>
      <c r="H43" s="7"/>
      <c r="I43" s="5"/>
    </row>
    <row r="44" s="9" customFormat="true" ht="13.5" hidden="false" customHeight="false" outlineLevel="0" collapsed="false">
      <c r="A44" s="5" t="s">
        <v>75</v>
      </c>
      <c r="B44" s="7" t="s">
        <v>76</v>
      </c>
      <c r="C44" s="5" t="n">
        <v>121.098353333333</v>
      </c>
      <c r="D44" s="5" t="n">
        <v>297.21643</v>
      </c>
      <c r="E44" s="5" t="n">
        <f aca="false">D44/C44</f>
        <v>2.45433915341431</v>
      </c>
      <c r="F44" s="5" t="n">
        <f aca="false">LOG10(E44)</f>
        <v>0.389934575619619</v>
      </c>
      <c r="G44" s="5" t="n">
        <v>2.64454550349079</v>
      </c>
      <c r="H44" s="5" t="n">
        <v>11.7056885430504</v>
      </c>
      <c r="I44" s="5" t="n">
        <f aca="false">(D44-C44)/(G44+H44)</f>
        <v>12.2728365332213</v>
      </c>
    </row>
    <row r="45" s="9" customFormat="true" ht="13.5" hidden="false" customHeight="false" outlineLevel="0" collapsed="false">
      <c r="A45" s="5" t="s">
        <v>77</v>
      </c>
      <c r="B45" s="7" t="s">
        <v>78</v>
      </c>
      <c r="C45" s="5" t="n">
        <v>122.84985</v>
      </c>
      <c r="D45" s="5" t="n">
        <v>267.78838</v>
      </c>
      <c r="E45" s="5" t="n">
        <f aca="false">D45/C45</f>
        <v>2.17980225454081</v>
      </c>
      <c r="F45" s="5" t="n">
        <f aca="false">LOG10(E45)</f>
        <v>0.338417097431662</v>
      </c>
      <c r="G45" s="5" t="n">
        <v>8.25838551449979</v>
      </c>
      <c r="H45" s="5" t="n">
        <v>5.48842749006489</v>
      </c>
      <c r="I45" s="5" t="n">
        <f aca="false">(D45-C45)/(G45+H45)</f>
        <v>10.5434277713585</v>
      </c>
    </row>
    <row r="46" s="9" customFormat="true" ht="13.5" hidden="false" customHeight="false" outlineLevel="0" collapsed="false">
      <c r="A46" s="5" t="s">
        <v>79</v>
      </c>
      <c r="B46" s="7" t="s">
        <v>80</v>
      </c>
      <c r="C46" s="5" t="n">
        <v>63.326332</v>
      </c>
      <c r="D46" s="5" t="n">
        <v>145.680746666667</v>
      </c>
      <c r="E46" s="5" t="n">
        <f aca="false">D46/C46</f>
        <v>2.30047662742676</v>
      </c>
      <c r="F46" s="5" t="n">
        <f aca="false">LOG10(E46)</f>
        <v>0.361817825242131</v>
      </c>
      <c r="G46" s="5" t="n">
        <v>4.03862962207876</v>
      </c>
      <c r="H46" s="5" t="n">
        <v>4.23083017788866</v>
      </c>
      <c r="I46" s="5" t="n">
        <f aca="false">(D46-C46)/(G46+H46)</f>
        <v>9.95886268979643</v>
      </c>
    </row>
    <row r="47" s="9" customFormat="true" ht="13.5" hidden="false" customHeight="false" outlineLevel="0" collapsed="false">
      <c r="A47" s="5" t="s">
        <v>81</v>
      </c>
      <c r="B47" s="7" t="s">
        <v>82</v>
      </c>
      <c r="C47" s="5" t="n">
        <v>123.97363</v>
      </c>
      <c r="D47" s="5" t="n">
        <v>211.166743333333</v>
      </c>
      <c r="E47" s="5" t="n">
        <f aca="false">D47/C47</f>
        <v>1.7033198377214</v>
      </c>
      <c r="F47" s="5" t="n">
        <f aca="false">LOG10(E47)</f>
        <v>0.231296204460249</v>
      </c>
      <c r="G47" s="5" t="n">
        <v>5.99311080449043</v>
      </c>
      <c r="H47" s="5" t="n">
        <v>3.84603255748483</v>
      </c>
      <c r="I47" s="5" t="n">
        <f aca="false">(D47-C47)/(G47+H47)</f>
        <v>8.86186023778278</v>
      </c>
    </row>
    <row r="48" s="9" customFormat="true" ht="13.5" hidden="false" customHeight="false" outlineLevel="0" collapsed="false">
      <c r="A48" s="5" t="s">
        <v>83</v>
      </c>
      <c r="B48" s="7" t="s">
        <v>84</v>
      </c>
      <c r="C48" s="5" t="n">
        <v>103.608216666667</v>
      </c>
      <c r="D48" s="5" t="n">
        <v>177.502683333333</v>
      </c>
      <c r="E48" s="5" t="n">
        <f aca="false">D48/C48</f>
        <v>1.71321048700609</v>
      </c>
      <c r="F48" s="5" t="n">
        <f aca="false">LOG10(E48)</f>
        <v>0.233810724161922</v>
      </c>
      <c r="G48" s="5" t="n">
        <v>5.56230505251495</v>
      </c>
      <c r="H48" s="5" t="n">
        <v>2.81876746867018</v>
      </c>
      <c r="I48" s="5" t="n">
        <f aca="false">(D48-C48)/(G48+H48)</f>
        <v>8.81682702063255</v>
      </c>
    </row>
    <row r="49" s="9" customFormat="true" ht="13.5" hidden="false" customHeight="false" outlineLevel="0" collapsed="false">
      <c r="A49" s="5" t="s">
        <v>85</v>
      </c>
      <c r="B49" s="7" t="s">
        <v>86</v>
      </c>
      <c r="C49" s="5" t="n">
        <v>291.05006</v>
      </c>
      <c r="D49" s="5" t="n">
        <v>119.418645</v>
      </c>
      <c r="E49" s="5" t="n">
        <f aca="false">C49/D49</f>
        <v>2.43722460592314</v>
      </c>
      <c r="F49" s="5" t="n">
        <f aca="false">LOG10(E49)</f>
        <v>0.386895554058823</v>
      </c>
      <c r="G49" s="5" t="n">
        <v>2.98196853081988</v>
      </c>
      <c r="H49" s="5" t="n">
        <v>4.538680577891</v>
      </c>
      <c r="I49" s="5" t="n">
        <f aca="false">(C49-D49)/(H49+G49)</f>
        <v>22.8213565769484</v>
      </c>
    </row>
    <row r="50" s="9" customFormat="true" ht="13.5" hidden="false" customHeight="false" outlineLevel="0" collapsed="false">
      <c r="A50" s="5" t="s">
        <v>87</v>
      </c>
      <c r="B50" s="7" t="s">
        <v>88</v>
      </c>
      <c r="C50" s="5" t="n">
        <v>121.02195</v>
      </c>
      <c r="D50" s="5" t="n">
        <v>61.6773806666667</v>
      </c>
      <c r="E50" s="5" t="n">
        <f aca="false">C50/D50</f>
        <v>1.96217719838102</v>
      </c>
      <c r="F50" s="5" t="n">
        <f aca="false">LOG10(E50)</f>
        <v>0.292738224656636</v>
      </c>
      <c r="G50" s="5" t="n">
        <v>0.663899177661786</v>
      </c>
      <c r="H50" s="5" t="n">
        <v>2.06143399633758</v>
      </c>
      <c r="I50" s="5" t="n">
        <f aca="false">(C50-D50)/(H50+G50)</f>
        <v>21.7751612534942</v>
      </c>
    </row>
    <row r="51" s="9" customFormat="true" ht="13.5" hidden="false" customHeight="false" outlineLevel="0" collapsed="false">
      <c r="A51" s="5" t="s">
        <v>89</v>
      </c>
      <c r="B51" s="7" t="s">
        <v>90</v>
      </c>
      <c r="C51" s="5" t="n">
        <v>160.903146666667</v>
      </c>
      <c r="D51" s="5" t="n">
        <v>96.3042033333333</v>
      </c>
      <c r="E51" s="5" t="n">
        <f aca="false">C51/D51</f>
        <v>1.67078010198309</v>
      </c>
      <c r="F51" s="5" t="n">
        <f aca="false">LOG10(E51)</f>
        <v>0.222919294429807</v>
      </c>
      <c r="G51" s="5" t="n">
        <v>1.92029032693843</v>
      </c>
      <c r="H51" s="5" t="n">
        <v>4.54299173498404</v>
      </c>
      <c r="I51" s="5" t="n">
        <f aca="false">(C51-D51)/(H51+G51)</f>
        <v>9.9947585010887</v>
      </c>
    </row>
    <row r="52" s="9" customFormat="true" ht="13.5" hidden="false" customHeight="false" outlineLevel="0" collapsed="false">
      <c r="A52" s="5" t="s">
        <v>91</v>
      </c>
      <c r="B52" s="7" t="s">
        <v>92</v>
      </c>
      <c r="C52" s="5" t="n">
        <v>127.463823333333</v>
      </c>
      <c r="D52" s="5" t="n">
        <v>83.3168613333333</v>
      </c>
      <c r="E52" s="5" t="n">
        <f aca="false">C52/D52</f>
        <v>1.52986827988367</v>
      </c>
      <c r="F52" s="5" t="n">
        <f aca="false">LOG10(E52)</f>
        <v>0.184654040110235</v>
      </c>
      <c r="G52" s="5" t="n">
        <v>2.55481691978766</v>
      </c>
      <c r="H52" s="5" t="n">
        <v>1.91703092748796</v>
      </c>
      <c r="I52" s="5" t="n">
        <f aca="false">(C52-D52)/(H52+G52)</f>
        <v>9.87219679821962</v>
      </c>
    </row>
    <row r="53" s="9" customFormat="true" ht="13.5" hidden="false" customHeight="false" outlineLevel="0" collapsed="false">
      <c r="A53" s="5" t="s">
        <v>93</v>
      </c>
      <c r="B53" s="7" t="s">
        <v>94</v>
      </c>
      <c r="C53" s="5" t="n">
        <v>189.212446666667</v>
      </c>
      <c r="D53" s="5" t="n">
        <v>93.2394486666667</v>
      </c>
      <c r="E53" s="5" t="n">
        <f aca="false">C53/D53</f>
        <v>2.02931751927348</v>
      </c>
      <c r="F53" s="5" t="n">
        <f aca="false">LOG10(E53)</f>
        <v>0.307350004687224</v>
      </c>
      <c r="G53" s="5" t="n">
        <v>4.48635806574034</v>
      </c>
      <c r="H53" s="5" t="n">
        <v>5.3405749006362</v>
      </c>
      <c r="I53" s="5" t="n">
        <f aca="false">(C53-D53)/(H53+G53)</f>
        <v>9.76632264902771</v>
      </c>
    </row>
    <row r="54" s="9" customFormat="true" ht="13.5" hidden="false" customHeight="false" outlineLevel="0" collapsed="false">
      <c r="A54" s="5"/>
      <c r="B54" s="7"/>
      <c r="C54" s="5"/>
      <c r="D54" s="5"/>
      <c r="E54" s="5"/>
      <c r="F54" s="5"/>
      <c r="G54" s="5"/>
      <c r="H54" s="5"/>
      <c r="I54" s="5"/>
    </row>
    <row r="55" customFormat="false" ht="13.5" hidden="false" customHeight="false" outlineLevel="0" collapsed="false">
      <c r="A55" s="6" t="s">
        <v>32</v>
      </c>
      <c r="B55" s="7"/>
      <c r="C55" s="7"/>
      <c r="D55" s="7"/>
      <c r="E55" s="7"/>
      <c r="F55" s="7"/>
      <c r="G55" s="7"/>
      <c r="H55" s="7"/>
      <c r="I55" s="5"/>
    </row>
    <row r="56" s="9" customFormat="true" ht="13.5" hidden="false" customHeight="false" outlineLevel="0" collapsed="false">
      <c r="A56" s="5" t="s">
        <v>95</v>
      </c>
      <c r="B56" s="7" t="s">
        <v>96</v>
      </c>
      <c r="C56" s="5" t="n">
        <v>65.751078</v>
      </c>
      <c r="D56" s="5" t="n">
        <v>262.67495</v>
      </c>
      <c r="E56" s="5" t="n">
        <f aca="false">D56/C56</f>
        <v>3.99499077414366</v>
      </c>
      <c r="F56" s="5" t="n">
        <f aca="false">LOG10(E56)</f>
        <v>0.601515780710554</v>
      </c>
      <c r="G56" s="5" t="n">
        <v>8.95752047231889</v>
      </c>
      <c r="H56" s="5" t="n">
        <v>3.97936290025174</v>
      </c>
      <c r="I56" s="5" t="n">
        <f aca="false">(D56-C56)/(G56+H56)</f>
        <v>15.2218943565285</v>
      </c>
    </row>
    <row r="57" s="9" customFormat="true" ht="13.5" hidden="false" customHeight="false" outlineLevel="0" collapsed="false">
      <c r="A57" s="5" t="s">
        <v>97</v>
      </c>
      <c r="B57" s="7" t="s">
        <v>98</v>
      </c>
      <c r="C57" s="5" t="n">
        <v>77.3025166666667</v>
      </c>
      <c r="D57" s="5" t="n">
        <v>335.210013333333</v>
      </c>
      <c r="E57" s="5" t="n">
        <f aca="false">D57/C57</f>
        <v>4.33634023558094</v>
      </c>
      <c r="F57" s="5" t="n">
        <f aca="false">LOG10(E57)</f>
        <v>0.637123350245822</v>
      </c>
      <c r="G57" s="5" t="n">
        <v>10.1833304169527</v>
      </c>
      <c r="H57" s="5" t="n">
        <v>8.52003481791792</v>
      </c>
      <c r="I57" s="5" t="n">
        <f aca="false">(D57-C57)/(G57+H57)</f>
        <v>13.789363220359</v>
      </c>
    </row>
    <row r="58" s="9" customFormat="true" ht="13.5" hidden="false" customHeight="false" outlineLevel="0" collapsed="false">
      <c r="A58" s="5" t="s">
        <v>99</v>
      </c>
      <c r="B58" s="7" t="s">
        <v>100</v>
      </c>
      <c r="C58" s="5" t="n">
        <v>92.7977486666667</v>
      </c>
      <c r="D58" s="5" t="n">
        <v>332.51053</v>
      </c>
      <c r="E58" s="5" t="n">
        <f aca="false">D58/C58</f>
        <v>3.58317453577879</v>
      </c>
      <c r="F58" s="5" t="n">
        <f aca="false">LOG10(E58)</f>
        <v>0.554267963086427</v>
      </c>
      <c r="G58" s="5" t="n">
        <v>2.51994394511968</v>
      </c>
      <c r="H58" s="5" t="n">
        <v>14.9934553224832</v>
      </c>
      <c r="I58" s="5" t="n">
        <f aca="false">(D58-C58)/(G58+H58)</f>
        <v>13.687393159406</v>
      </c>
    </row>
    <row r="59" s="9" customFormat="true" ht="13.5" hidden="false" customHeight="false" outlineLevel="0" collapsed="false">
      <c r="A59" s="5" t="s">
        <v>101</v>
      </c>
      <c r="B59" s="7" t="s">
        <v>102</v>
      </c>
      <c r="C59" s="5" t="n">
        <v>60.989154</v>
      </c>
      <c r="D59" s="5" t="n">
        <v>214.299693333333</v>
      </c>
      <c r="E59" s="5" t="n">
        <f aca="false">D59/C59</f>
        <v>3.51373448028699</v>
      </c>
      <c r="F59" s="5" t="n">
        <f aca="false">LOG10(E59)</f>
        <v>0.545768940396897</v>
      </c>
      <c r="G59" s="5" t="n">
        <v>7.62024763793953</v>
      </c>
      <c r="H59" s="5" t="n">
        <v>5.11713455919749</v>
      </c>
      <c r="I59" s="5" t="n">
        <f aca="false">(D59-C59)/(G59+H59)</f>
        <v>12.0362674967697</v>
      </c>
    </row>
    <row r="60" s="9" customFormat="true" ht="13.5" hidden="false" customHeight="false" outlineLevel="0" collapsed="false">
      <c r="A60" s="5" t="s">
        <v>103</v>
      </c>
      <c r="B60" s="7" t="s">
        <v>104</v>
      </c>
      <c r="C60" s="5" t="n">
        <v>105.042283333333</v>
      </c>
      <c r="D60" s="5" t="n">
        <v>340.669543333333</v>
      </c>
      <c r="E60" s="5" t="n">
        <f aca="false">D60/C60</f>
        <v>3.24316582354059</v>
      </c>
      <c r="F60" s="5" t="n">
        <f aca="false">LOG10(E60)</f>
        <v>0.510969154780748</v>
      </c>
      <c r="G60" s="5" t="n">
        <v>6.80089659401121</v>
      </c>
      <c r="H60" s="5" t="n">
        <v>12.7897828539672</v>
      </c>
      <c r="I60" s="5" t="n">
        <f aca="false">(D60-C60)/(G60+H60)</f>
        <v>12.0275185261282</v>
      </c>
    </row>
    <row r="61" s="9" customFormat="true" ht="13.5" hidden="false" customHeight="false" outlineLevel="0" collapsed="false">
      <c r="A61" s="5" t="s">
        <v>105</v>
      </c>
      <c r="B61" s="7" t="s">
        <v>106</v>
      </c>
      <c r="C61" s="5" t="n">
        <v>305.9545</v>
      </c>
      <c r="D61" s="5" t="n">
        <v>93.4795066666667</v>
      </c>
      <c r="E61" s="5" t="n">
        <f aca="false">C61/D61</f>
        <v>3.27295800876427</v>
      </c>
      <c r="F61" s="5" t="n">
        <f aca="false">LOG10(E61)</f>
        <v>0.514940433453758</v>
      </c>
      <c r="G61" s="5" t="n">
        <v>10.3939338938633</v>
      </c>
      <c r="H61" s="5" t="n">
        <v>2.11959984846983</v>
      </c>
      <c r="I61" s="5" t="n">
        <f aca="false">(C61-D61)/(H61+G61)</f>
        <v>16.9796156472199</v>
      </c>
    </row>
    <row r="62" s="9" customFormat="true" ht="13.5" hidden="false" customHeight="false" outlineLevel="0" collapsed="false">
      <c r="A62" s="5" t="s">
        <v>107</v>
      </c>
      <c r="B62" s="7" t="s">
        <v>108</v>
      </c>
      <c r="C62" s="5" t="n">
        <v>352.52175</v>
      </c>
      <c r="D62" s="5" t="n">
        <v>104.618263333333</v>
      </c>
      <c r="E62" s="5" t="n">
        <f aca="false">C62/D62</f>
        <v>3.36960047670454</v>
      </c>
      <c r="F62" s="5" t="n">
        <f aca="false">LOG10(E62)</f>
        <v>0.52757841094596</v>
      </c>
      <c r="G62" s="5" t="n">
        <v>13.8909348714368</v>
      </c>
      <c r="H62" s="5" t="n">
        <v>2.55334794860264</v>
      </c>
      <c r="I62" s="5" t="n">
        <f aca="false">(C62-D62)/(H62+G62)</f>
        <v>15.0753601953723</v>
      </c>
    </row>
    <row r="63" s="9" customFormat="true" ht="13.5" hidden="false" customHeight="false" outlineLevel="0" collapsed="false">
      <c r="A63" s="5" t="s">
        <v>109</v>
      </c>
      <c r="B63" s="7" t="s">
        <v>110</v>
      </c>
      <c r="C63" s="5" t="n">
        <v>428.628023333333</v>
      </c>
      <c r="D63" s="5" t="n">
        <v>113.74576</v>
      </c>
      <c r="E63" s="5" t="n">
        <f aca="false">C63/D63</f>
        <v>3.76829890919304</v>
      </c>
      <c r="F63" s="5" t="n">
        <f aca="false">LOG10(E63)</f>
        <v>0.576145344615641</v>
      </c>
      <c r="G63" s="5" t="n">
        <v>19.7646117915995</v>
      </c>
      <c r="H63" s="5" t="n">
        <v>2.02900059999991</v>
      </c>
      <c r="I63" s="5" t="n">
        <f aca="false">(C63-D63)/(H63+G63)</f>
        <v>14.4483740315905</v>
      </c>
    </row>
    <row r="64" s="9" customFormat="true" ht="13.5" hidden="false" customHeight="false" outlineLevel="0" collapsed="false">
      <c r="A64" s="5" t="s">
        <v>111</v>
      </c>
      <c r="B64" s="7" t="s">
        <v>112</v>
      </c>
      <c r="C64" s="5" t="n">
        <v>280.857483333333</v>
      </c>
      <c r="D64" s="5" t="n">
        <v>78.4526183333333</v>
      </c>
      <c r="E64" s="5" t="n">
        <f aca="false">C64/D64</f>
        <v>3.57996315865472</v>
      </c>
      <c r="F64" s="5" t="n">
        <f aca="false">LOG10(E64)</f>
        <v>0.553878557349101</v>
      </c>
      <c r="G64" s="5" t="n">
        <v>13.8345286349493</v>
      </c>
      <c r="H64" s="5" t="n">
        <v>3.00797464628749</v>
      </c>
      <c r="I64" s="5" t="n">
        <f aca="false">(C64-D64)/(H64+G64)</f>
        <v>12.0175048578133</v>
      </c>
    </row>
    <row r="65" s="9" customFormat="true" ht="13.5" hidden="false" customHeight="false" outlineLevel="0" collapsed="false">
      <c r="A65" s="5" t="s">
        <v>113</v>
      </c>
      <c r="B65" s="7" t="s">
        <v>114</v>
      </c>
      <c r="C65" s="5" t="n">
        <v>300.994633333333</v>
      </c>
      <c r="D65" s="5" t="n">
        <v>96.7039773333333</v>
      </c>
      <c r="E65" s="5" t="n">
        <f aca="false">C65/D65</f>
        <v>3.11253623308399</v>
      </c>
      <c r="F65" s="5" t="n">
        <f aca="false">LOG10(E65)</f>
        <v>0.493114415762218</v>
      </c>
      <c r="G65" s="5" t="n">
        <v>11.0381488213981</v>
      </c>
      <c r="H65" s="5" t="n">
        <v>8.1195015169261</v>
      </c>
      <c r="I65" s="5" t="n">
        <f aca="false">(C65-D65)/(H65+G65)</f>
        <v>10.6636592897472</v>
      </c>
    </row>
    <row r="66" s="9" customFormat="true" ht="13.5" hidden="false" customHeight="false" outlineLevel="0" collapsed="false">
      <c r="A66" s="5"/>
      <c r="B66" s="7"/>
      <c r="C66" s="5"/>
      <c r="D66" s="5"/>
      <c r="E66" s="5"/>
      <c r="F66" s="5"/>
      <c r="G66" s="5"/>
      <c r="H66" s="5"/>
      <c r="I66" s="5"/>
    </row>
    <row r="67" customFormat="false" ht="13.5" hidden="false" customHeight="false" outlineLevel="0" collapsed="false">
      <c r="A67" s="6" t="s">
        <v>53</v>
      </c>
      <c r="B67" s="7"/>
      <c r="C67" s="7"/>
      <c r="D67" s="7"/>
      <c r="E67" s="7"/>
      <c r="F67" s="7"/>
      <c r="G67" s="7"/>
      <c r="H67" s="7"/>
      <c r="I67" s="5"/>
    </row>
    <row r="68" s="9" customFormat="true" ht="13.5" hidden="false" customHeight="false" outlineLevel="0" collapsed="false">
      <c r="A68" s="5" t="s">
        <v>115</v>
      </c>
      <c r="B68" s="7" t="s">
        <v>116</v>
      </c>
      <c r="C68" s="5" t="n">
        <v>114.63265</v>
      </c>
      <c r="D68" s="5" t="n">
        <v>3138.67523333333</v>
      </c>
      <c r="E68" s="5" t="n">
        <f aca="false">D68/C68</f>
        <v>27.3802902866969</v>
      </c>
      <c r="F68" s="5" t="n">
        <f aca="false">LOG10(E68)</f>
        <v>1.43743804822611</v>
      </c>
      <c r="G68" s="5" t="n">
        <v>8.57982699546442</v>
      </c>
      <c r="H68" s="5" t="n">
        <v>21.2794793132572</v>
      </c>
      <c r="I68" s="5" t="n">
        <f aca="false">(D68-C68)/(G68+H68)</f>
        <v>101.276384389748</v>
      </c>
    </row>
    <row r="69" s="9" customFormat="true" ht="13.5" hidden="false" customHeight="false" outlineLevel="0" collapsed="false">
      <c r="A69" s="5" t="s">
        <v>117</v>
      </c>
      <c r="B69" s="7" t="s">
        <v>118</v>
      </c>
      <c r="C69" s="5" t="n">
        <v>101.257735</v>
      </c>
      <c r="D69" s="5" t="n">
        <v>992.643656666667</v>
      </c>
      <c r="E69" s="5" t="n">
        <f aca="false">D69/C69</f>
        <v>9.8031390556649</v>
      </c>
      <c r="F69" s="5" t="n">
        <f aca="false">LOG10(E69)</f>
        <v>0.991365163066352</v>
      </c>
      <c r="G69" s="5" t="n">
        <v>5.45341992000662</v>
      </c>
      <c r="H69" s="5" t="n">
        <v>8.8833345715803</v>
      </c>
      <c r="I69" s="5" t="n">
        <f aca="false">(D69-C69)/(G69+H69)</f>
        <v>62.1748752264503</v>
      </c>
    </row>
    <row r="70" s="9" customFormat="true" ht="13.5" hidden="false" customHeight="false" outlineLevel="0" collapsed="false">
      <c r="A70" s="5" t="s">
        <v>119</v>
      </c>
      <c r="B70" s="7" t="s">
        <v>120</v>
      </c>
      <c r="C70" s="5" t="n">
        <v>64.035556</v>
      </c>
      <c r="D70" s="5" t="n">
        <v>431.320326666667</v>
      </c>
      <c r="E70" s="5" t="n">
        <f aca="false">D70/C70</f>
        <v>6.73563803626015</v>
      </c>
      <c r="F70" s="5" t="n">
        <f aca="false">LOG10(E70)</f>
        <v>0.828378740742393</v>
      </c>
      <c r="G70" s="5" t="n">
        <v>5.2107247558596</v>
      </c>
      <c r="H70" s="5" t="n">
        <v>3.40502062903197</v>
      </c>
      <c r="I70" s="5" t="n">
        <f aca="false">(D70-C70)/(G70+H70)</f>
        <v>42.629482912846</v>
      </c>
    </row>
    <row r="71" s="9" customFormat="true" ht="13.5" hidden="false" customHeight="false" outlineLevel="0" collapsed="false">
      <c r="A71" s="5" t="s">
        <v>121</v>
      </c>
      <c r="B71" s="7" t="s">
        <v>122</v>
      </c>
      <c r="C71" s="5" t="n">
        <v>98.3933383333333</v>
      </c>
      <c r="D71" s="5" t="n">
        <v>1727.67863333333</v>
      </c>
      <c r="E71" s="5" t="n">
        <f aca="false">D71/C71</f>
        <v>17.5588984233909</v>
      </c>
      <c r="F71" s="5" t="n">
        <f aca="false">LOG10(E71)</f>
        <v>1.24449726648756</v>
      </c>
      <c r="G71" s="5" t="n">
        <v>17.2355849407384</v>
      </c>
      <c r="H71" s="5" t="n">
        <v>66.3906089166482</v>
      </c>
      <c r="I71" s="5" t="n">
        <f aca="false">(D71-C71)/(G71+H71)</f>
        <v>19.4829540822882</v>
      </c>
    </row>
    <row r="72" s="9" customFormat="true" ht="13.5" hidden="false" customHeight="false" outlineLevel="0" collapsed="false">
      <c r="A72" s="5" t="s">
        <v>123</v>
      </c>
      <c r="B72" s="7" t="s">
        <v>124</v>
      </c>
      <c r="C72" s="5" t="n">
        <v>91.45001</v>
      </c>
      <c r="D72" s="5" t="n">
        <v>598.345016666667</v>
      </c>
      <c r="E72" s="5" t="n">
        <f aca="false">D72/C72</f>
        <v>6.54286442031736</v>
      </c>
      <c r="F72" s="5" t="n">
        <f aca="false">LOG10(E72)</f>
        <v>0.81576792104449</v>
      </c>
      <c r="G72" s="5" t="n">
        <v>4.81103710859727</v>
      </c>
      <c r="H72" s="5" t="n">
        <v>24.3263931946524</v>
      </c>
      <c r="I72" s="5" t="n">
        <f aca="false">(D72-C72)/(G72+H72)</f>
        <v>17.3966956382606</v>
      </c>
    </row>
    <row r="73" s="9" customFormat="true" ht="13.5" hidden="false" customHeight="false" outlineLevel="0" collapsed="false">
      <c r="A73" s="5" t="s">
        <v>125</v>
      </c>
      <c r="B73" s="7" t="s">
        <v>126</v>
      </c>
      <c r="C73" s="5" t="n">
        <v>645.24992</v>
      </c>
      <c r="D73" s="5" t="n">
        <v>105.667469666667</v>
      </c>
      <c r="E73" s="5" t="n">
        <f aca="false">C73/D73</f>
        <v>6.10641971493659</v>
      </c>
      <c r="F73" s="5" t="n">
        <f aca="false">LOG10(E73)</f>
        <v>0.785786651521181</v>
      </c>
      <c r="G73" s="5" t="n">
        <v>2.5240167454278</v>
      </c>
      <c r="H73" s="5" t="n">
        <v>4.10505401547048</v>
      </c>
      <c r="I73" s="5" t="n">
        <f aca="false">(C73-D73)/(H73+G73)</f>
        <v>81.3963932194044</v>
      </c>
    </row>
    <row r="74" s="9" customFormat="true" ht="13.5" hidden="false" customHeight="false" outlineLevel="0" collapsed="false">
      <c r="A74" s="5" t="s">
        <v>127</v>
      </c>
      <c r="B74" s="7" t="s">
        <v>128</v>
      </c>
      <c r="C74" s="5" t="n">
        <v>633.106846666667</v>
      </c>
      <c r="D74" s="5" t="n">
        <v>107.331956666667</v>
      </c>
      <c r="E74" s="5" t="n">
        <f aca="false">C74/D74</f>
        <v>5.89858664957409</v>
      </c>
      <c r="F74" s="5" t="n">
        <f aca="false">LOG10(E74)</f>
        <v>0.7707479635367</v>
      </c>
      <c r="G74" s="5" t="n">
        <v>4.02180396931941</v>
      </c>
      <c r="H74" s="5" t="n">
        <v>10.7980519310862</v>
      </c>
      <c r="I74" s="5" t="n">
        <f aca="false">(C74-D74)/(H74+G74)</f>
        <v>35.477732950535</v>
      </c>
    </row>
    <row r="75" s="9" customFormat="true" ht="13.5" hidden="false" customHeight="false" outlineLevel="0" collapsed="false">
      <c r="A75" s="5" t="s">
        <v>129</v>
      </c>
      <c r="B75" s="7" t="s">
        <v>130</v>
      </c>
      <c r="C75" s="5" t="n">
        <v>1257.67243333333</v>
      </c>
      <c r="D75" s="5" t="n">
        <v>72.2707943333333</v>
      </c>
      <c r="E75" s="5" t="n">
        <f aca="false">C75/D75</f>
        <v>17.4022223629173</v>
      </c>
      <c r="F75" s="5" t="n">
        <f aca="false">LOG10(E75)</f>
        <v>1.24060471370334</v>
      </c>
      <c r="G75" s="5" t="n">
        <v>36.8128277431025</v>
      </c>
      <c r="H75" s="5" t="n">
        <v>20.0706774097873</v>
      </c>
      <c r="I75" s="5" t="n">
        <f aca="false">(C75-D75)/(H75+G75)</f>
        <v>20.8391103152647</v>
      </c>
    </row>
    <row r="76" s="9" customFormat="true" ht="13.5" hidden="false" customHeight="false" outlineLevel="0" collapsed="false">
      <c r="A76" s="5" t="s">
        <v>131</v>
      </c>
      <c r="B76" s="7" t="s">
        <v>132</v>
      </c>
      <c r="C76" s="5" t="n">
        <v>949.562433333333</v>
      </c>
      <c r="D76" s="5" t="n">
        <v>101.202653333333</v>
      </c>
      <c r="E76" s="5" t="n">
        <f aca="false">C76/D76</f>
        <v>9.38278199293592</v>
      </c>
      <c r="F76" s="5" t="n">
        <f aca="false">LOG10(E76)</f>
        <v>0.972331625697499</v>
      </c>
      <c r="G76" s="5" t="n">
        <v>63.9088163414355</v>
      </c>
      <c r="H76" s="5" t="n">
        <v>4.53242859344009</v>
      </c>
      <c r="I76" s="5" t="n">
        <f aca="false">(C76-D76)/(H76+G76)</f>
        <v>12.3954463541282</v>
      </c>
    </row>
    <row r="77" s="9" customFormat="true" ht="13.5" hidden="false" customHeight="false" outlineLevel="0" collapsed="false">
      <c r="A77" s="5" t="s">
        <v>133</v>
      </c>
      <c r="B77" s="7" t="s">
        <v>134</v>
      </c>
      <c r="C77" s="5" t="n">
        <v>508.546003333333</v>
      </c>
      <c r="D77" s="5" t="n">
        <v>89.100285</v>
      </c>
      <c r="E77" s="5" t="n">
        <f aca="false">C77/D77</f>
        <v>5.70756876179838</v>
      </c>
      <c r="F77" s="5" t="n">
        <f aca="false">LOG10(E77)</f>
        <v>0.756451152346192</v>
      </c>
      <c r="G77" s="5" t="n">
        <v>31.9541689860217</v>
      </c>
      <c r="H77" s="5" t="n">
        <v>14.4023187752797</v>
      </c>
      <c r="I77" s="5" t="n">
        <f aca="false">(C77-D77)/(H77+G77)</f>
        <v>9.04826354604648</v>
      </c>
    </row>
    <row r="78" s="9" customFormat="true" ht="13.5" hidden="false" customHeight="false" outlineLevel="0" collapsed="false">
      <c r="A78" s="5"/>
      <c r="B78" s="7"/>
      <c r="C78" s="5"/>
      <c r="D78" s="5"/>
      <c r="E78" s="5"/>
      <c r="F78" s="5"/>
      <c r="G78" s="5"/>
      <c r="H78" s="5"/>
      <c r="I78" s="5"/>
    </row>
    <row r="79" customFormat="false" ht="13.5" hidden="false" customHeight="false" outlineLevel="0" collapsed="false">
      <c r="A79" s="6" t="s">
        <v>135</v>
      </c>
      <c r="B79" s="7"/>
      <c r="C79" s="7"/>
      <c r="D79" s="7"/>
      <c r="E79" s="7"/>
      <c r="F79" s="7"/>
      <c r="G79" s="7"/>
      <c r="H79" s="7"/>
      <c r="I79" s="5"/>
    </row>
    <row r="80" customFormat="false" ht="13.5" hidden="false" customHeight="false" outlineLevel="0" collapsed="false">
      <c r="A80" s="6" t="s">
        <v>11</v>
      </c>
      <c r="B80" s="7"/>
      <c r="C80" s="7"/>
      <c r="D80" s="7"/>
      <c r="E80" s="7"/>
      <c r="F80" s="7"/>
      <c r="G80" s="7"/>
      <c r="H80" s="7"/>
      <c r="I80" s="5"/>
    </row>
    <row r="81" s="9" customFormat="true" ht="13.5" hidden="false" customHeight="false" outlineLevel="0" collapsed="false">
      <c r="A81" s="5" t="s">
        <v>136</v>
      </c>
      <c r="B81" s="7" t="s">
        <v>137</v>
      </c>
      <c r="C81" s="5" t="n">
        <v>2228.65383333333</v>
      </c>
      <c r="D81" s="5" t="n">
        <v>3478.7217</v>
      </c>
      <c r="E81" s="5" t="n">
        <f aca="false">D81/C81</f>
        <v>1.56090714850811</v>
      </c>
      <c r="F81" s="5" t="n">
        <f aca="false">LOG10(E81)</f>
        <v>0.193377069564714</v>
      </c>
      <c r="G81" s="5" t="n">
        <v>36.6535808638574</v>
      </c>
      <c r="H81" s="5" t="n">
        <v>7.31036545529709</v>
      </c>
      <c r="I81" s="5" t="n">
        <f aca="false">(D81-C81)/(G81+H81)</f>
        <v>28.4339321495812</v>
      </c>
    </row>
    <row r="82" s="9" customFormat="true" ht="13.5" hidden="false" customHeight="false" outlineLevel="0" collapsed="false">
      <c r="A82" s="5" t="s">
        <v>138</v>
      </c>
      <c r="B82" s="7" t="s">
        <v>139</v>
      </c>
      <c r="C82" s="5" t="n">
        <v>159.093643333333</v>
      </c>
      <c r="D82" s="5" t="n">
        <v>243.61169</v>
      </c>
      <c r="E82" s="5" t="n">
        <f aca="false">D82/C82</f>
        <v>1.53124716296543</v>
      </c>
      <c r="F82" s="5" t="n">
        <f aca="false">LOG10(E82)</f>
        <v>0.185045297065603</v>
      </c>
      <c r="G82" s="5" t="n">
        <v>4.33470192989475</v>
      </c>
      <c r="H82" s="5" t="n">
        <v>0.648659073473888</v>
      </c>
      <c r="I82" s="5" t="n">
        <f aca="false">(D82-C82)/(G82+H82)</f>
        <v>16.9600489728789</v>
      </c>
    </row>
    <row r="83" s="9" customFormat="true" ht="13.5" hidden="false" customHeight="false" outlineLevel="0" collapsed="false">
      <c r="A83" s="5" t="s">
        <v>140</v>
      </c>
      <c r="B83" s="7" t="s">
        <v>141</v>
      </c>
      <c r="C83" s="5" t="n">
        <v>125.43151</v>
      </c>
      <c r="D83" s="5" t="n">
        <v>286.93921</v>
      </c>
      <c r="E83" s="5" t="n">
        <f aca="false">D83/C83</f>
        <v>2.28761664433443</v>
      </c>
      <c r="F83" s="5" t="n">
        <f aca="false">LOG10(E83)</f>
        <v>0.359383247743624</v>
      </c>
      <c r="G83" s="5" t="n">
        <v>1.6086919366678</v>
      </c>
      <c r="H83" s="5" t="n">
        <v>7.94203311043841</v>
      </c>
      <c r="I83" s="5" t="n">
        <f aca="false">(D83-C83)/(G83+H83)</f>
        <v>16.9105171809899</v>
      </c>
    </row>
    <row r="84" s="9" customFormat="true" ht="13.5" hidden="false" customHeight="false" outlineLevel="0" collapsed="false">
      <c r="A84" s="5" t="s">
        <v>142</v>
      </c>
      <c r="B84" s="7" t="s">
        <v>143</v>
      </c>
      <c r="C84" s="5" t="n">
        <v>6437.29063333333</v>
      </c>
      <c r="D84" s="5" t="n">
        <v>10848.7533333333</v>
      </c>
      <c r="E84" s="5" t="n">
        <f aca="false">D84/C84</f>
        <v>1.68529804715616</v>
      </c>
      <c r="F84" s="5" t="n">
        <f aca="false">LOG10(E84)</f>
        <v>0.226676717544898</v>
      </c>
      <c r="G84" s="5" t="n">
        <v>107.583075684344</v>
      </c>
      <c r="H84" s="5" t="n">
        <v>169.490167326407</v>
      </c>
      <c r="I84" s="5" t="n">
        <f aca="false">(D84-C84)/(G84+H84)</f>
        <v>15.9216481969311</v>
      </c>
    </row>
    <row r="85" s="9" customFormat="true" ht="13.5" hidden="false" customHeight="false" outlineLevel="0" collapsed="false">
      <c r="A85" s="5" t="s">
        <v>144</v>
      </c>
      <c r="B85" s="7" t="s">
        <v>145</v>
      </c>
      <c r="C85" s="5" t="n">
        <v>183.259013333333</v>
      </c>
      <c r="D85" s="5" t="n">
        <v>446.894033333333</v>
      </c>
      <c r="E85" s="5" t="n">
        <f aca="false">D85/C85</f>
        <v>2.4385923791943</v>
      </c>
      <c r="F85" s="5" t="n">
        <f aca="false">LOG10(E85)</f>
        <v>0.387139212260743</v>
      </c>
      <c r="G85" s="5" t="n">
        <v>3.84183280606188</v>
      </c>
      <c r="H85" s="5" t="n">
        <v>12.9099173111114</v>
      </c>
      <c r="I85" s="5" t="n">
        <f aca="false">(D85-C85)/(G85+H85)</f>
        <v>15.7377598254484</v>
      </c>
    </row>
    <row r="86" s="9" customFormat="true" ht="13.5" hidden="false" customHeight="false" outlineLevel="0" collapsed="false">
      <c r="A86" s="5" t="s">
        <v>146</v>
      </c>
      <c r="B86" s="7" t="s">
        <v>147</v>
      </c>
      <c r="C86" s="5" t="n">
        <v>450.18558</v>
      </c>
      <c r="D86" s="5" t="n">
        <v>188.059086666667</v>
      </c>
      <c r="E86" s="5" t="n">
        <f aca="false">C86/D86</f>
        <v>2.39385178339162</v>
      </c>
      <c r="F86" s="5" t="n">
        <f aca="false">LOG10(E86)</f>
        <v>0.379097257328602</v>
      </c>
      <c r="G86" s="5" t="n">
        <v>10.09954744497</v>
      </c>
      <c r="H86" s="5" t="n">
        <v>6.16407941468418</v>
      </c>
      <c r="I86" s="5" t="n">
        <f aca="false">(C86-D86)/(H86+G86)</f>
        <v>16.1173455094202</v>
      </c>
    </row>
    <row r="87" s="9" customFormat="true" ht="13.5" hidden="false" customHeight="false" outlineLevel="0" collapsed="false">
      <c r="A87" s="5" t="s">
        <v>148</v>
      </c>
      <c r="B87" s="7" t="s">
        <v>149</v>
      </c>
      <c r="C87" s="5" t="n">
        <v>675.171266666667</v>
      </c>
      <c r="D87" s="5" t="n">
        <v>379.6926</v>
      </c>
      <c r="E87" s="5" t="n">
        <f aca="false">C87/D87</f>
        <v>1.77820496545539</v>
      </c>
      <c r="F87" s="5" t="n">
        <f aca="false">LOG10(E87)</f>
        <v>0.249981818634119</v>
      </c>
      <c r="G87" s="5" t="n">
        <v>11.1482425055851</v>
      </c>
      <c r="H87" s="5" t="n">
        <v>7.97525520868142</v>
      </c>
      <c r="I87" s="5" t="n">
        <f aca="false">(C87-D87)/(H87+G87)</f>
        <v>15.4510786196938</v>
      </c>
    </row>
    <row r="88" s="9" customFormat="true" ht="13.5" hidden="false" customHeight="false" outlineLevel="0" collapsed="false">
      <c r="A88" s="5" t="s">
        <v>150</v>
      </c>
      <c r="B88" s="7" t="s">
        <v>151</v>
      </c>
      <c r="C88" s="5" t="n">
        <v>352.528116666667</v>
      </c>
      <c r="D88" s="5" t="n">
        <v>218.243523333333</v>
      </c>
      <c r="E88" s="5" t="n">
        <f aca="false">C88/D88</f>
        <v>1.61529703737524</v>
      </c>
      <c r="F88" s="5" t="n">
        <f aca="false">LOG10(E88)</f>
        <v>0.208252396531631</v>
      </c>
      <c r="G88" s="5" t="n">
        <v>5.20187368558997</v>
      </c>
      <c r="H88" s="5" t="n">
        <v>3.66608540311506</v>
      </c>
      <c r="I88" s="5" t="n">
        <f aca="false">(C88-D88)/(H88+G88)</f>
        <v>15.142671723009</v>
      </c>
    </row>
    <row r="89" s="9" customFormat="true" ht="13.5" hidden="false" customHeight="false" outlineLevel="0" collapsed="false">
      <c r="A89" s="5" t="s">
        <v>152</v>
      </c>
      <c r="B89" s="7" t="s">
        <v>153</v>
      </c>
      <c r="C89" s="5" t="n">
        <v>940.534693333333</v>
      </c>
      <c r="D89" s="5" t="n">
        <v>580.289753333333</v>
      </c>
      <c r="E89" s="5" t="n">
        <f aca="false">C89/D89</f>
        <v>1.6208018286221</v>
      </c>
      <c r="F89" s="5" t="n">
        <f aca="false">LOG10(E89)</f>
        <v>0.209729917996486</v>
      </c>
      <c r="G89" s="5" t="n">
        <v>23.5385665679249</v>
      </c>
      <c r="H89" s="5" t="n">
        <v>5.16595796469863</v>
      </c>
      <c r="I89" s="5" t="n">
        <f aca="false">(C89-D89)/(H89+G89)</f>
        <v>12.5501099866877</v>
      </c>
    </row>
    <row r="90" s="9" customFormat="true" ht="13.5" hidden="false" customHeight="false" outlineLevel="0" collapsed="false">
      <c r="A90" s="5" t="s">
        <v>154</v>
      </c>
      <c r="B90" s="7" t="s">
        <v>155</v>
      </c>
      <c r="C90" s="5" t="n">
        <v>400.954966666667</v>
      </c>
      <c r="D90" s="5" t="n">
        <v>197.860123333333</v>
      </c>
      <c r="E90" s="5" t="n">
        <f aca="false">C90/D90</f>
        <v>2.02645667005464</v>
      </c>
      <c r="F90" s="5" t="n">
        <f aca="false">LOG10(E90)</f>
        <v>0.306737322039048</v>
      </c>
      <c r="G90" s="5" t="n">
        <v>8.19241270694008</v>
      </c>
      <c r="H90" s="5" t="n">
        <v>8.60942756488684</v>
      </c>
      <c r="I90" s="5" t="n">
        <f aca="false">(C90-D90)/(H90+G90)</f>
        <v>12.0876546882713</v>
      </c>
    </row>
    <row r="91" s="9" customFormat="true" ht="13.5" hidden="false" customHeight="false" outlineLevel="0" collapsed="false">
      <c r="A91" s="5"/>
      <c r="B91" s="7"/>
      <c r="C91" s="5"/>
      <c r="D91" s="5"/>
      <c r="E91" s="5"/>
      <c r="F91" s="5"/>
      <c r="G91" s="5"/>
      <c r="H91" s="5"/>
      <c r="I91" s="5"/>
    </row>
    <row r="92" customFormat="false" ht="13.5" hidden="false" customHeight="false" outlineLevel="0" collapsed="false">
      <c r="A92" s="6" t="s">
        <v>32</v>
      </c>
      <c r="B92" s="7"/>
      <c r="C92" s="7"/>
      <c r="D92" s="7"/>
      <c r="E92" s="7"/>
      <c r="F92" s="7"/>
      <c r="G92" s="7"/>
      <c r="H92" s="7"/>
      <c r="I92" s="5"/>
    </row>
    <row r="93" s="9" customFormat="true" ht="13.5" hidden="false" customHeight="false" outlineLevel="0" collapsed="false">
      <c r="A93" s="5" t="s">
        <v>156</v>
      </c>
      <c r="B93" s="7" t="s">
        <v>157</v>
      </c>
      <c r="C93" s="5" t="n">
        <v>857.333353333333</v>
      </c>
      <c r="D93" s="5" t="n">
        <v>2675.14393333333</v>
      </c>
      <c r="E93" s="5" t="n">
        <f aca="false">D93/C93</f>
        <v>3.12030778101926</v>
      </c>
      <c r="F93" s="5" t="n">
        <f aca="false">LOG10(E93)</f>
        <v>0.494197434084381</v>
      </c>
      <c r="G93" s="5" t="n">
        <v>20.6682463152182</v>
      </c>
      <c r="H93" s="5" t="n">
        <v>51.5723443610365</v>
      </c>
      <c r="I93" s="5" t="n">
        <f aca="false">(D93-C93)/(G93+H93)</f>
        <v>25.1632851141333</v>
      </c>
    </row>
    <row r="94" s="9" customFormat="true" ht="13.5" hidden="false" customHeight="false" outlineLevel="0" collapsed="false">
      <c r="A94" s="5" t="s">
        <v>158</v>
      </c>
      <c r="B94" s="7" t="s">
        <v>159</v>
      </c>
      <c r="C94" s="5" t="n">
        <v>142.582716666667</v>
      </c>
      <c r="D94" s="5" t="n">
        <v>473.413046666667</v>
      </c>
      <c r="E94" s="5" t="n">
        <f aca="false">D94/C94</f>
        <v>3.32026950905573</v>
      </c>
      <c r="F94" s="5" t="n">
        <f aca="false">LOG10(E94)</f>
        <v>0.521173337181514</v>
      </c>
      <c r="G94" s="5" t="n">
        <v>4.70524936117453</v>
      </c>
      <c r="H94" s="5" t="n">
        <v>9.72605462212882</v>
      </c>
      <c r="I94" s="5" t="n">
        <f aca="false">(D94-C94)/(G94+H94)</f>
        <v>22.9244931977569</v>
      </c>
    </row>
    <row r="95" s="9" customFormat="true" ht="13.5" hidden="false" customHeight="false" outlineLevel="0" collapsed="false">
      <c r="A95" s="5" t="s">
        <v>160</v>
      </c>
      <c r="B95" s="7" t="s">
        <v>161</v>
      </c>
      <c r="C95" s="5" t="n">
        <v>167.88528</v>
      </c>
      <c r="D95" s="5" t="n">
        <v>689.86321</v>
      </c>
      <c r="E95" s="5" t="n">
        <f aca="false">D95/C95</f>
        <v>4.10913458285324</v>
      </c>
      <c r="F95" s="5" t="n">
        <f aca="false">LOG10(E95)</f>
        <v>0.613750365558137</v>
      </c>
      <c r="G95" s="5" t="n">
        <v>3.62100381093419</v>
      </c>
      <c r="H95" s="5" t="n">
        <v>23.3629346240428</v>
      </c>
      <c r="I95" s="5" t="n">
        <f aca="false">(D95-C95)/(G95+H95)</f>
        <v>19.3440231587322</v>
      </c>
    </row>
    <row r="96" s="9" customFormat="true" ht="13.5" hidden="false" customHeight="false" outlineLevel="0" collapsed="false">
      <c r="A96" s="5" t="s">
        <v>162</v>
      </c>
      <c r="B96" s="7" t="s">
        <v>163</v>
      </c>
      <c r="C96" s="5" t="n">
        <v>558.854563333333</v>
      </c>
      <c r="D96" s="5" t="n">
        <v>2149.8574</v>
      </c>
      <c r="E96" s="5" t="n">
        <f aca="false">D96/C96</f>
        <v>3.84689960689773</v>
      </c>
      <c r="F96" s="5" t="n">
        <f aca="false">LOG10(E96)</f>
        <v>0.585110852608023</v>
      </c>
      <c r="G96" s="5" t="n">
        <v>30.2944361874624</v>
      </c>
      <c r="H96" s="5" t="n">
        <v>61.099891822163</v>
      </c>
      <c r="I96" s="5" t="n">
        <f aca="false">(D96-C96)/(G96+H96)</f>
        <v>17.4081135155248</v>
      </c>
    </row>
    <row r="97" s="9" customFormat="true" ht="13.5" hidden="false" customHeight="false" outlineLevel="0" collapsed="false">
      <c r="A97" s="5" t="s">
        <v>164</v>
      </c>
      <c r="B97" s="7" t="s">
        <v>165</v>
      </c>
      <c r="C97" s="5" t="n">
        <v>168.55842</v>
      </c>
      <c r="D97" s="5" t="n">
        <v>687.89461</v>
      </c>
      <c r="E97" s="5" t="n">
        <f aca="false">D97/C97</f>
        <v>4.08104566950734</v>
      </c>
      <c r="F97" s="5" t="n">
        <f aca="false">LOG10(E97)</f>
        <v>0.610771454833073</v>
      </c>
      <c r="G97" s="5" t="n">
        <v>7.62805108485779</v>
      </c>
      <c r="H97" s="5" t="n">
        <v>22.9412846103329</v>
      </c>
      <c r="I97" s="5" t="n">
        <f aca="false">(D97-C97)/(G97+H97)</f>
        <v>16.9887954117925</v>
      </c>
    </row>
    <row r="98" s="9" customFormat="true" ht="13.5" hidden="false" customHeight="false" outlineLevel="0" collapsed="false">
      <c r="A98" s="5" t="s">
        <v>166</v>
      </c>
      <c r="B98" s="7" t="s">
        <v>167</v>
      </c>
      <c r="C98" s="5" t="n">
        <v>1690.72493333333</v>
      </c>
      <c r="D98" s="5" t="n">
        <v>556.267243333333</v>
      </c>
      <c r="E98" s="5" t="n">
        <f aca="false">C98/D98</f>
        <v>3.03941127865441</v>
      </c>
      <c r="F98" s="5" t="n">
        <f aca="false">LOG10(E98)</f>
        <v>0.482789470716617</v>
      </c>
      <c r="G98" s="5" t="n">
        <v>43.7261975851243</v>
      </c>
      <c r="H98" s="5" t="n">
        <v>15.4541131730563</v>
      </c>
      <c r="I98" s="5" t="n">
        <f aca="false">(C98-D98)/(H98+G98)</f>
        <v>19.1695122155671</v>
      </c>
    </row>
    <row r="99" s="9" customFormat="true" ht="13.5" hidden="false" customHeight="false" outlineLevel="0" collapsed="false">
      <c r="A99" s="5" t="s">
        <v>168</v>
      </c>
      <c r="B99" s="7" t="s">
        <v>169</v>
      </c>
      <c r="C99" s="5" t="n">
        <v>2203.3846</v>
      </c>
      <c r="D99" s="5" t="n">
        <v>717.780343333333</v>
      </c>
      <c r="E99" s="5" t="n">
        <f aca="false">C99/D99</f>
        <v>3.06971989476279</v>
      </c>
      <c r="F99" s="5" t="n">
        <f aca="false">LOG10(E99)</f>
        <v>0.487098748861953</v>
      </c>
      <c r="G99" s="5" t="n">
        <v>84.3118884872118</v>
      </c>
      <c r="H99" s="5" t="n">
        <v>29.0648391905483</v>
      </c>
      <c r="I99" s="5" t="n">
        <f aca="false">(C99-D99)/(H99+G99)</f>
        <v>13.1032557306563</v>
      </c>
    </row>
    <row r="100" s="9" customFormat="true" ht="13.5" hidden="false" customHeight="false" outlineLevel="0" collapsed="false">
      <c r="A100" s="5" t="s">
        <v>170</v>
      </c>
      <c r="B100" s="7" t="s">
        <v>171</v>
      </c>
      <c r="C100" s="5" t="n">
        <v>458.15196</v>
      </c>
      <c r="D100" s="5" t="n">
        <v>145.51409</v>
      </c>
      <c r="E100" s="5" t="n">
        <f aca="false">C100/D100</f>
        <v>3.14850582510601</v>
      </c>
      <c r="F100" s="5" t="n">
        <f aca="false">LOG10(E100)</f>
        <v>0.498104501134685</v>
      </c>
      <c r="G100" s="5" t="n">
        <v>13.1329336709206</v>
      </c>
      <c r="H100" s="5" t="n">
        <v>10.86047051007</v>
      </c>
      <c r="I100" s="5" t="n">
        <f aca="false">(C100-D100)/(H100+G100)</f>
        <v>13.0301589404181</v>
      </c>
    </row>
    <row r="101" s="9" customFormat="true" ht="13.5" hidden="false" customHeight="false" outlineLevel="0" collapsed="false">
      <c r="A101" s="5" t="s">
        <v>172</v>
      </c>
      <c r="B101" s="7" t="s">
        <v>173</v>
      </c>
      <c r="C101" s="5" t="n">
        <v>783.003293333333</v>
      </c>
      <c r="D101" s="5" t="n">
        <v>248.259753333333</v>
      </c>
      <c r="E101" s="5" t="n">
        <f aca="false">C101/D101</f>
        <v>3.15396790184517</v>
      </c>
      <c r="F101" s="5" t="n">
        <f aca="false">LOG10(E101)</f>
        <v>0.498857269169658</v>
      </c>
      <c r="G101" s="5" t="n">
        <v>15.5653592801012</v>
      </c>
      <c r="H101" s="5" t="n">
        <v>29.2429314280654</v>
      </c>
      <c r="I101" s="5" t="n">
        <f aca="false">(C101-D101)/(H101+G101)</f>
        <v>11.9340312149541</v>
      </c>
    </row>
    <row r="102" s="9" customFormat="true" ht="13.5" hidden="false" customHeight="false" outlineLevel="0" collapsed="false">
      <c r="A102" s="5" t="s">
        <v>174</v>
      </c>
      <c r="B102" s="7" t="s">
        <v>175</v>
      </c>
      <c r="C102" s="5" t="n">
        <v>1944.97123333333</v>
      </c>
      <c r="D102" s="5" t="n">
        <v>593.688263333333</v>
      </c>
      <c r="E102" s="5" t="n">
        <f aca="false">C102/D102</f>
        <v>3.27608166348625</v>
      </c>
      <c r="F102" s="5" t="n">
        <f aca="false">LOG10(E102)</f>
        <v>0.515354718961218</v>
      </c>
      <c r="G102" s="5" t="n">
        <v>90.2278062777952</v>
      </c>
      <c r="H102" s="5" t="n">
        <v>31.2315393635061</v>
      </c>
      <c r="I102" s="5" t="n">
        <f aca="false">(C102-D102)/(H102+G102)</f>
        <v>11.1253931335236</v>
      </c>
    </row>
    <row r="103" s="9" customFormat="true" ht="13.5" hidden="false" customHeight="false" outlineLevel="0" collapsed="false">
      <c r="A103" s="5"/>
      <c r="B103" s="7"/>
      <c r="C103" s="5"/>
      <c r="D103" s="5"/>
      <c r="E103" s="5"/>
      <c r="F103" s="5"/>
      <c r="G103" s="5"/>
      <c r="H103" s="5"/>
      <c r="I103" s="5"/>
    </row>
    <row r="104" customFormat="false" ht="13.5" hidden="false" customHeight="false" outlineLevel="0" collapsed="false">
      <c r="A104" s="6" t="s">
        <v>53</v>
      </c>
      <c r="B104" s="7"/>
      <c r="C104" s="7"/>
      <c r="D104" s="7"/>
      <c r="E104" s="7"/>
      <c r="F104" s="7"/>
      <c r="G104" s="7"/>
      <c r="H104" s="7"/>
      <c r="I104" s="5"/>
    </row>
    <row r="105" s="9" customFormat="true" ht="13.5" hidden="false" customHeight="false" outlineLevel="0" collapsed="false">
      <c r="A105" s="5" t="s">
        <v>176</v>
      </c>
      <c r="B105" s="7" t="s">
        <v>177</v>
      </c>
      <c r="C105" s="5" t="n">
        <v>637.957123333333</v>
      </c>
      <c r="D105" s="5" t="n">
        <v>3221.7466</v>
      </c>
      <c r="E105" s="5" t="n">
        <f aca="false">D105/C105</f>
        <v>5.05009895205235</v>
      </c>
      <c r="F105" s="5" t="n">
        <f aca="false">LOG10(E105)</f>
        <v>0.703299887803669</v>
      </c>
      <c r="G105" s="5" t="n">
        <v>33.647553347036</v>
      </c>
      <c r="H105" s="5" t="n">
        <v>82.846648479163</v>
      </c>
      <c r="I105" s="5" t="n">
        <f aca="false">(D105-C105)/(G105+H105)</f>
        <v>22.1795543139692</v>
      </c>
    </row>
    <row r="106" s="9" customFormat="true" ht="13.5" hidden="false" customHeight="false" outlineLevel="0" collapsed="false">
      <c r="A106" s="5" t="s">
        <v>178</v>
      </c>
      <c r="B106" s="7" t="s">
        <v>179</v>
      </c>
      <c r="C106" s="5" t="n">
        <v>157.285106666667</v>
      </c>
      <c r="D106" s="5" t="n">
        <v>1070.708</v>
      </c>
      <c r="E106" s="5" t="n">
        <f aca="false">D106/C106</f>
        <v>6.80743410925195</v>
      </c>
      <c r="F106" s="5" t="n">
        <f aca="false">LOG10(E106)</f>
        <v>0.832983446394407</v>
      </c>
      <c r="G106" s="5" t="n">
        <v>11.5601703035437</v>
      </c>
      <c r="H106" s="5" t="n">
        <v>37.7118454860009</v>
      </c>
      <c r="I106" s="5" t="n">
        <f aca="false">(D106-C106)/(G106+H106)</f>
        <v>18.5383706896595</v>
      </c>
    </row>
    <row r="107" s="9" customFormat="true" ht="13.5" hidden="false" customHeight="false" outlineLevel="0" collapsed="false">
      <c r="A107" s="5" t="s">
        <v>180</v>
      </c>
      <c r="B107" s="7" t="s">
        <v>181</v>
      </c>
      <c r="C107" s="5" t="n">
        <v>456.11315</v>
      </c>
      <c r="D107" s="5" t="n">
        <v>3465.7943</v>
      </c>
      <c r="E107" s="5" t="n">
        <f aca="false">D107/C107</f>
        <v>7.59854062528125</v>
      </c>
      <c r="F107" s="5" t="n">
        <f aca="false">LOG10(E107)</f>
        <v>0.880730189748278</v>
      </c>
      <c r="G107" s="5" t="n">
        <v>14.2740694850452</v>
      </c>
      <c r="H107" s="5" t="n">
        <v>154.497952430348</v>
      </c>
      <c r="I107" s="5" t="n">
        <f aca="false">(D107-C107)/(G107+H107)</f>
        <v>17.8328203682289</v>
      </c>
    </row>
    <row r="108" s="9" customFormat="true" ht="13.5" hidden="false" customHeight="false" outlineLevel="0" collapsed="false">
      <c r="A108" s="5" t="s">
        <v>182</v>
      </c>
      <c r="B108" s="7" t="s">
        <v>183</v>
      </c>
      <c r="C108" s="5" t="n">
        <v>200.544143333333</v>
      </c>
      <c r="D108" s="5" t="n">
        <v>1713.23846666667</v>
      </c>
      <c r="E108" s="5" t="n">
        <f aca="false">D108/C108</f>
        <v>8.54294938854945</v>
      </c>
      <c r="F108" s="5" t="n">
        <f aca="false">LOG10(E108)</f>
        <v>0.931607833456629</v>
      </c>
      <c r="G108" s="5" t="n">
        <v>14.0054999680637</v>
      </c>
      <c r="H108" s="5" t="n">
        <v>80.4365431091076</v>
      </c>
      <c r="I108" s="5" t="n">
        <f aca="false">(D108-C108)/(G108+H108)</f>
        <v>16.0171706799828</v>
      </c>
    </row>
    <row r="109" s="9" customFormat="true" ht="13.5" hidden="false" customHeight="false" outlineLevel="0" collapsed="false">
      <c r="A109" s="5" t="s">
        <v>184</v>
      </c>
      <c r="B109" s="7" t="s">
        <v>185</v>
      </c>
      <c r="C109" s="5" t="n">
        <v>132.788136666667</v>
      </c>
      <c r="D109" s="5" t="n">
        <v>5147.99166666667</v>
      </c>
      <c r="E109" s="5" t="n">
        <f aca="false">D109/C109</f>
        <v>38.7684607668641</v>
      </c>
      <c r="F109" s="5" t="n">
        <f aca="false">LOG10(E109)</f>
        <v>1.58847855845556</v>
      </c>
      <c r="G109" s="5" t="n">
        <v>27.6055975862873</v>
      </c>
      <c r="H109" s="5" t="n">
        <v>322.888910509998</v>
      </c>
      <c r="I109" s="5" t="n">
        <f aca="false">(D109-C109)/(G109+H109)</f>
        <v>14.3089361292425</v>
      </c>
    </row>
    <row r="110" s="9" customFormat="true" ht="13.5" hidden="false" customHeight="false" outlineLevel="0" collapsed="false">
      <c r="A110" s="5" t="s">
        <v>186</v>
      </c>
      <c r="B110" s="7" t="s">
        <v>187</v>
      </c>
      <c r="C110" s="5" t="n">
        <v>877.46642</v>
      </c>
      <c r="D110" s="5" t="n">
        <v>132.269613333333</v>
      </c>
      <c r="E110" s="5" t="n">
        <f aca="false">C110/D110</f>
        <v>6.63392292369295</v>
      </c>
      <c r="F110" s="5" t="n">
        <f aca="false">LOG10(E110)</f>
        <v>0.821770421357522</v>
      </c>
      <c r="G110" s="5" t="n">
        <v>20.742594307492</v>
      </c>
      <c r="H110" s="5" t="n">
        <v>14.0597015442588</v>
      </c>
      <c r="I110" s="5" t="n">
        <f aca="false">(C110-D110)/(H110+G110)</f>
        <v>21.4122887133947</v>
      </c>
    </row>
    <row r="111" s="9" customFormat="true" ht="13.5" hidden="false" customHeight="false" outlineLevel="0" collapsed="false">
      <c r="A111" s="5" t="s">
        <v>188</v>
      </c>
      <c r="B111" s="7" t="s">
        <v>189</v>
      </c>
      <c r="C111" s="5" t="n">
        <v>2732.3014</v>
      </c>
      <c r="D111" s="5" t="n">
        <v>170.057866666667</v>
      </c>
      <c r="E111" s="5" t="n">
        <f aca="false">C111/D111</f>
        <v>16.0668921324035</v>
      </c>
      <c r="F111" s="5" t="n">
        <f aca="false">LOG10(E111)</f>
        <v>1.20593187799045</v>
      </c>
      <c r="G111" s="5" t="n">
        <v>148.731302454157</v>
      </c>
      <c r="H111" s="5" t="n">
        <v>13.3867985590145</v>
      </c>
      <c r="I111" s="5" t="n">
        <f aca="false">(C111-D111)/(H111+G111)</f>
        <v>15.8047961166604</v>
      </c>
    </row>
    <row r="112" s="9" customFormat="true" ht="13.5" hidden="false" customHeight="false" outlineLevel="0" collapsed="false">
      <c r="A112" s="5" t="s">
        <v>190</v>
      </c>
      <c r="B112" s="7" t="s">
        <v>191</v>
      </c>
      <c r="C112" s="5" t="n">
        <v>696.43935</v>
      </c>
      <c r="D112" s="5" t="n">
        <v>137.073666666667</v>
      </c>
      <c r="E112" s="5" t="n">
        <f aca="false">C112/D112</f>
        <v>5.08076691122291</v>
      </c>
      <c r="F112" s="5" t="n">
        <f aca="false">LOG10(E112)</f>
        <v>0.70592927137326</v>
      </c>
      <c r="G112" s="5" t="n">
        <v>48.0820496967684</v>
      </c>
      <c r="H112" s="5" t="n">
        <v>4.62475538326444</v>
      </c>
      <c r="I112" s="5" t="n">
        <f aca="false">(C112-D112)/(H112+G112)</f>
        <v>10.6127791749844</v>
      </c>
    </row>
    <row r="113" s="9" customFormat="true" ht="13.5" hidden="false" customHeight="false" outlineLevel="0" collapsed="false">
      <c r="A113" s="5" t="s">
        <v>192</v>
      </c>
      <c r="B113" s="7" t="s">
        <v>193</v>
      </c>
      <c r="C113" s="5" t="n">
        <v>752.5185</v>
      </c>
      <c r="D113" s="5" t="n">
        <v>135.101</v>
      </c>
      <c r="E113" s="5" t="n">
        <f aca="false">C113/D113</f>
        <v>5.57004389308739</v>
      </c>
      <c r="F113" s="5" t="n">
        <f aca="false">LOG10(E113)</f>
        <v>0.745858617516734</v>
      </c>
      <c r="G113" s="5" t="n">
        <v>42.5688671802528</v>
      </c>
      <c r="H113" s="5" t="n">
        <v>19.8559141714402</v>
      </c>
      <c r="I113" s="5" t="n">
        <f aca="false">(C113-D113)/(H113+G113)</f>
        <v>9.8905833009098</v>
      </c>
    </row>
    <row r="114" s="9" customFormat="true" ht="13.5" hidden="false" customHeight="false" outlineLevel="0" collapsed="false">
      <c r="A114" s="5" t="s">
        <v>194</v>
      </c>
      <c r="B114" s="7" t="s">
        <v>195</v>
      </c>
      <c r="C114" s="5" t="n">
        <v>2723.41546666667</v>
      </c>
      <c r="D114" s="5" t="n">
        <v>174.533966666667</v>
      </c>
      <c r="E114" s="5" t="n">
        <f aca="false">C114/D114</f>
        <v>15.6039280988094</v>
      </c>
      <c r="F114" s="5" t="n">
        <f aca="false">LOG10(E114)</f>
        <v>1.19323394046299</v>
      </c>
      <c r="G114" s="5" t="n">
        <v>381.411495343616</v>
      </c>
      <c r="H114" s="5" t="n">
        <v>6.76035227256933</v>
      </c>
      <c r="I114" s="5" t="n">
        <f aca="false">(C114-D114)/(H114+G114)</f>
        <v>6.56637392859122</v>
      </c>
    </row>
    <row r="115" customFormat="false" ht="12.75" hidden="false" customHeight="false" outlineLevel="0" collapsed="false">
      <c r="A115" s="10"/>
      <c r="B115" s="2"/>
      <c r="C115" s="2"/>
      <c r="D115" s="2"/>
      <c r="E115" s="10"/>
      <c r="F115" s="10"/>
      <c r="G115" s="2"/>
      <c r="H115" s="2"/>
      <c r="I115" s="10"/>
    </row>
    <row r="116" customFormat="false" ht="12.75" hidden="false" customHeight="false" outlineLevel="0" collapsed="false">
      <c r="A116" s="9"/>
      <c r="B116" s="9"/>
      <c r="C116" s="11"/>
      <c r="D116" s="11"/>
      <c r="E116" s="11"/>
      <c r="F116" s="11"/>
      <c r="G116" s="11"/>
      <c r="H116" s="11"/>
      <c r="I116" s="9"/>
    </row>
    <row r="122" customFormat="false" ht="12.75" hidden="false" customHeight="false" outlineLevel="0" collapsed="false">
      <c r="I122" s="9"/>
    </row>
    <row r="128" customFormat="false" ht="12.75" hidden="false" customHeight="false" outlineLevel="0" collapsed="false">
      <c r="I128" s="9"/>
    </row>
    <row r="134" customFormat="false" ht="12.75" hidden="false" customHeight="false" outlineLevel="0" collapsed="false">
      <c r="I134" s="9"/>
    </row>
    <row r="135" customFormat="false" ht="12.75" hidden="false" customHeight="false" outlineLevel="0" collapsed="false">
      <c r="I135" s="9"/>
    </row>
    <row r="136" s="9" customFormat="true" ht="12.75" hidden="false" customHeight="false" outlineLevel="0" collapsed="false">
      <c r="B136" s="1"/>
    </row>
    <row r="137" s="9" customFormat="true" ht="12.75" hidden="false" customHeight="false" outlineLevel="0" collapsed="false">
      <c r="B137" s="1"/>
    </row>
    <row r="138" s="9" customFormat="true" ht="12.75" hidden="false" customHeight="false" outlineLevel="0" collapsed="false">
      <c r="B138" s="1"/>
    </row>
    <row r="139" s="9" customFormat="true" ht="12.75" hidden="false" customHeight="false" outlineLevel="0" collapsed="false">
      <c r="B139" s="1"/>
    </row>
    <row r="140" s="9" customFormat="true" ht="12.75" hidden="false" customHeight="false" outlineLevel="0" collapsed="false">
      <c r="B140" s="1"/>
    </row>
    <row r="141" customFormat="false" ht="12.75" hidden="false" customHeight="false" outlineLevel="0" collapsed="false">
      <c r="I141" s="9"/>
    </row>
    <row r="147" customFormat="false" ht="12.75" hidden="false" customHeight="false" outlineLevel="0" collapsed="false">
      <c r="I147" s="9"/>
    </row>
    <row r="153" customFormat="false" ht="12.75" hidden="false" customHeight="false" outlineLevel="0" collapsed="false">
      <c r="I153" s="9"/>
    </row>
    <row r="154" customFormat="false" ht="12.75" hidden="false" customHeight="false" outlineLevel="0" collapsed="false">
      <c r="I154" s="9"/>
    </row>
    <row r="160" customFormat="false" ht="12.75" hidden="false" customHeight="false" outlineLevel="0" collapsed="false">
      <c r="I160" s="9"/>
    </row>
    <row r="166" customFormat="false" ht="12.75" hidden="false" customHeight="false" outlineLevel="0" collapsed="false">
      <c r="I166" s="9"/>
    </row>
    <row r="172" customFormat="false" ht="12.75" hidden="false" customHeight="false" outlineLevel="0" collapsed="false">
      <c r="F172" s="9"/>
      <c r="I172" s="9"/>
    </row>
    <row r="173" customFormat="false" ht="12.75" hidden="false" customHeight="false" outlineLevel="0" collapsed="false">
      <c r="I173" s="9"/>
    </row>
    <row r="174" customFormat="false" ht="12.75" hidden="false" customHeight="false" outlineLevel="0" collapsed="false">
      <c r="I174" s="9"/>
    </row>
    <row r="175" customFormat="false" ht="12.75" hidden="false" customHeight="false" outlineLevel="0" collapsed="false">
      <c r="I175" s="9"/>
    </row>
    <row r="176" customFormat="false" ht="12.75" hidden="false" customHeight="false" outlineLevel="0" collapsed="false">
      <c r="I176" s="9"/>
    </row>
    <row r="177" customFormat="false" ht="12.75" hidden="false" customHeight="false" outlineLevel="0" collapsed="false">
      <c r="I177" s="9"/>
    </row>
    <row r="178" customFormat="false" ht="12.75" hidden="false" customHeight="false" outlineLevel="0" collapsed="false">
      <c r="I178" s="9"/>
    </row>
    <row r="179" customFormat="false" ht="12.75" hidden="false" customHeight="false" outlineLevel="0" collapsed="false">
      <c r="I179" s="9"/>
    </row>
    <row r="180" customFormat="false" ht="12.75" hidden="false" customHeight="false" outlineLevel="0" collapsed="false">
      <c r="I180" s="9"/>
    </row>
    <row r="181" customFormat="false" ht="12.75" hidden="false" customHeight="false" outlineLevel="0" collapsed="false">
      <c r="I181" s="9"/>
    </row>
    <row r="182" customFormat="false" ht="12.75" hidden="false" customHeight="false" outlineLevel="0" collapsed="false">
      <c r="I182" s="9"/>
    </row>
    <row r="183" customFormat="false" ht="12.75" hidden="false" customHeight="false" outlineLevel="0" collapsed="false">
      <c r="I183" s="9"/>
    </row>
    <row r="184" customFormat="false" ht="12.75" hidden="false" customHeight="false" outlineLevel="0" collapsed="false">
      <c r="I184" s="9"/>
    </row>
    <row r="185" customFormat="false" ht="12.75" hidden="false" customHeight="false" outlineLevel="0" collapsed="false">
      <c r="I185" s="9"/>
    </row>
    <row r="186" customFormat="false" ht="12.75" hidden="false" customHeight="false" outlineLevel="0" collapsed="false">
      <c r="I186" s="9"/>
    </row>
    <row r="187" customFormat="false" ht="12.75" hidden="false" customHeight="false" outlineLevel="0" collapsed="false">
      <c r="I187" s="9"/>
    </row>
    <row r="188" customFormat="false" ht="12.75" hidden="false" customHeight="false" outlineLevel="0" collapsed="false">
      <c r="I188" s="9"/>
    </row>
    <row r="189" customFormat="false" ht="12.75" hidden="false" customHeight="false" outlineLevel="0" collapsed="false">
      <c r="I189" s="9"/>
    </row>
    <row r="190" customFormat="false" ht="12.75" hidden="false" customHeight="false" outlineLevel="0" collapsed="false">
      <c r="I190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2-11T16:34:55Z</dcterms:created>
  <dc:creator>Emily Crawford</dc:creator>
  <dc:description/>
  <dc:language>en-US</dc:language>
  <cp:lastModifiedBy>Justin Lamb</cp:lastModifiedBy>
  <dcterms:modified xsi:type="dcterms:W3CDTF">2006-03-20T19:50:25Z</dcterms:modified>
  <cp:revision>0</cp:revision>
  <dc:subject/>
  <dc:title/>
</cp:coreProperties>
</file>